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quel\Desktop\"/>
    </mc:Choice>
  </mc:AlternateContent>
  <xr:revisionPtr revIDLastSave="0" documentId="13_ncr:1_{77986CED-CFF6-476C-874D-5625161B0397}" xr6:coauthVersionLast="47" xr6:coauthVersionMax="47" xr10:uidLastSave="{00000000-0000-0000-0000-000000000000}"/>
  <bookViews>
    <workbookView xWindow="-120" yWindow="-120" windowWidth="20730" windowHeight="11160" firstSheet="1" activeTab="4" xr2:uid="{E74A9380-6249-4437-8A67-794AF02B1B95}"/>
  </bookViews>
  <sheets>
    <sheet name="Table 2 growth parameters" sheetId="1" r:id="rId1"/>
    <sheet name="Figure 1 GSs" sheetId="3" r:id="rId2"/>
    <sheet name="Figure 2 PC y F" sheetId="2" r:id="rId3"/>
    <sheet name="Figure 4 Trichomes" sheetId="4" r:id="rId4"/>
    <sheet name="Figure 6 qRT-PCR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3" l="1"/>
  <c r="K4" i="3"/>
  <c r="D4" i="3"/>
  <c r="E4" i="3" s="1"/>
  <c r="K3" i="3"/>
  <c r="D3" i="3"/>
  <c r="E3" i="3" s="1"/>
  <c r="K2" i="3"/>
  <c r="D2" i="3"/>
  <c r="E2" i="3" s="1"/>
  <c r="J106" i="3"/>
  <c r="K106" i="3" s="1"/>
  <c r="D106" i="3"/>
  <c r="E106" i="3" s="1"/>
  <c r="J105" i="3"/>
  <c r="K105" i="3" s="1"/>
  <c r="D105" i="3"/>
  <c r="E105" i="3" s="1"/>
  <c r="J104" i="3"/>
  <c r="K104" i="3" s="1"/>
  <c r="D104" i="3"/>
  <c r="E104" i="3" s="1"/>
  <c r="J97" i="3"/>
  <c r="K97" i="3" s="1"/>
  <c r="D97" i="3"/>
  <c r="E97" i="3" s="1"/>
  <c r="J96" i="3"/>
  <c r="K96" i="3" s="1"/>
  <c r="D96" i="3"/>
  <c r="E96" i="3" s="1"/>
  <c r="J95" i="3"/>
  <c r="K95" i="3" s="1"/>
  <c r="D95" i="3"/>
  <c r="E95" i="3" s="1"/>
  <c r="J88" i="3"/>
  <c r="K88" i="3" s="1"/>
  <c r="D88" i="3"/>
  <c r="E88" i="3" s="1"/>
  <c r="J87" i="3"/>
  <c r="K87" i="3" s="1"/>
  <c r="D87" i="3"/>
  <c r="E87" i="3" s="1"/>
  <c r="J86" i="3"/>
  <c r="K86" i="3" s="1"/>
  <c r="D86" i="3"/>
  <c r="E86" i="3" s="1"/>
  <c r="J79" i="3"/>
  <c r="K79" i="3" s="1"/>
  <c r="D79" i="3"/>
  <c r="E79" i="3" s="1"/>
  <c r="J78" i="3"/>
  <c r="K78" i="3" s="1"/>
  <c r="D78" i="3"/>
  <c r="E78" i="3" s="1"/>
  <c r="J77" i="3"/>
  <c r="K77" i="3" s="1"/>
  <c r="D77" i="3"/>
  <c r="E77" i="3" s="1"/>
  <c r="J70" i="3"/>
  <c r="K70" i="3" s="1"/>
  <c r="D70" i="3"/>
  <c r="E70" i="3" s="1"/>
  <c r="J69" i="3"/>
  <c r="K69" i="3" s="1"/>
  <c r="D69" i="3"/>
  <c r="E69" i="3" s="1"/>
  <c r="J68" i="3"/>
  <c r="K68" i="3" s="1"/>
  <c r="D68" i="3"/>
  <c r="E68" i="3" s="1"/>
  <c r="J61" i="3"/>
  <c r="K61" i="3" s="1"/>
  <c r="D61" i="3"/>
  <c r="E61" i="3" s="1"/>
  <c r="J60" i="3"/>
  <c r="K60" i="3" s="1"/>
  <c r="D60" i="3"/>
  <c r="E60" i="3" s="1"/>
  <c r="J59" i="3"/>
  <c r="K59" i="3" s="1"/>
  <c r="D59" i="3"/>
  <c r="E59" i="3" s="1"/>
  <c r="J52" i="3"/>
  <c r="K52" i="3" s="1"/>
  <c r="D52" i="3"/>
  <c r="E52" i="3" s="1"/>
  <c r="J51" i="3"/>
  <c r="K51" i="3" s="1"/>
  <c r="D51" i="3"/>
  <c r="E51" i="3" s="1"/>
  <c r="J50" i="3"/>
  <c r="K50" i="3" s="1"/>
  <c r="D50" i="3"/>
  <c r="E50" i="3" s="1"/>
  <c r="J43" i="3"/>
  <c r="K43" i="3" s="1"/>
  <c r="D43" i="3"/>
  <c r="E43" i="3" s="1"/>
  <c r="J42" i="3"/>
  <c r="K42" i="3" s="1"/>
  <c r="D42" i="3"/>
  <c r="E42" i="3" s="1"/>
  <c r="J41" i="3"/>
  <c r="K41" i="3" s="1"/>
  <c r="D41" i="3"/>
  <c r="E41" i="3" s="1"/>
  <c r="J34" i="3"/>
  <c r="K34" i="3" s="1"/>
  <c r="D34" i="3"/>
  <c r="E34" i="3" s="1"/>
  <c r="J33" i="3"/>
  <c r="K33" i="3" s="1"/>
  <c r="D33" i="3"/>
  <c r="E33" i="3" s="1"/>
  <c r="J32" i="3"/>
  <c r="K32" i="3" s="1"/>
  <c r="D32" i="3"/>
  <c r="E32" i="3" s="1"/>
  <c r="K26" i="3"/>
  <c r="D26" i="3"/>
  <c r="E26" i="3" s="1"/>
  <c r="K25" i="3"/>
  <c r="D25" i="3"/>
  <c r="E25" i="3" s="1"/>
  <c r="K24" i="3"/>
  <c r="D24" i="3"/>
  <c r="E24" i="3" s="1"/>
  <c r="K18" i="3"/>
  <c r="D18" i="3"/>
  <c r="E18" i="3" s="1"/>
  <c r="K17" i="3"/>
  <c r="D17" i="3"/>
  <c r="E17" i="3" s="1"/>
  <c r="K16" i="3"/>
  <c r="D16" i="3"/>
  <c r="E16" i="3" s="1"/>
  <c r="D10" i="3"/>
  <c r="E10" i="3" s="1"/>
  <c r="K9" i="3"/>
  <c r="D9" i="3"/>
  <c r="E9" i="3" s="1"/>
  <c r="K8" i="3"/>
  <c r="D8" i="3"/>
  <c r="E8" i="3" s="1"/>
</calcChain>
</file>

<file path=xl/sharedStrings.xml><?xml version="1.0" encoding="utf-8"?>
<sst xmlns="http://schemas.openxmlformats.org/spreadsheetml/2006/main" count="712" uniqueCount="53">
  <si>
    <t>Control</t>
  </si>
  <si>
    <t>0,251</t>
  </si>
  <si>
    <t>H2A3</t>
  </si>
  <si>
    <t>H5A2</t>
  </si>
  <si>
    <t>H7A1</t>
  </si>
  <si>
    <t>T1A2</t>
  </si>
  <si>
    <t>T3A3</t>
  </si>
  <si>
    <t>T5P1</t>
  </si>
  <si>
    <t>R3A1</t>
  </si>
  <si>
    <t>R2A2</t>
  </si>
  <si>
    <t>R5P1</t>
  </si>
  <si>
    <t>R6A1</t>
  </si>
  <si>
    <t>Enterobacter hormaechei</t>
  </si>
  <si>
    <t>R6P1</t>
  </si>
  <si>
    <t>Bacillus safensis</t>
  </si>
  <si>
    <t>R7A2</t>
  </si>
  <si>
    <t>Enterobacter xiangfangensis</t>
  </si>
  <si>
    <t>Enterobacter bacterium</t>
  </si>
  <si>
    <t xml:space="preserve">Enterobacter cloacae </t>
  </si>
  <si>
    <t>ug/ml</t>
  </si>
  <si>
    <t>mg/ml</t>
  </si>
  <si>
    <t xml:space="preserve">mg EQ/PS </t>
  </si>
  <si>
    <t xml:space="preserve">Control </t>
  </si>
  <si>
    <t>Enterobacter hormaechei H2A3</t>
  </si>
  <si>
    <t>Enterobacter hormaechei H5A2</t>
  </si>
  <si>
    <t>Enterobacter xiangfangensis R7A2</t>
  </si>
  <si>
    <t>ct GADPH</t>
  </si>
  <si>
    <t>ct UGT74G1</t>
  </si>
  <si>
    <t>ct UGTT76G1</t>
  </si>
  <si>
    <t>ct KAH</t>
  </si>
  <si>
    <t>ct KO</t>
  </si>
  <si>
    <t>Plant length (cm) </t>
  </si>
  <si>
    <t>Number leaves </t>
  </si>
  <si>
    <t>Leaves dry weight </t>
  </si>
  <si>
    <t>Root length (cm) </t>
  </si>
  <si>
    <t>Root dry weight </t>
  </si>
  <si>
    <t>Tratament</t>
  </si>
  <si>
    <t>Leaves weigth fresh</t>
  </si>
  <si>
    <t>dry weight </t>
  </si>
  <si>
    <t>Stevioside (mg)</t>
  </si>
  <si>
    <t>Stevioside (mg/g)</t>
  </si>
  <si>
    <t>Rebaudioside A (ug/mg)</t>
  </si>
  <si>
    <t>Rebaudioside A (mg)</t>
  </si>
  <si>
    <t>Rebaudioside A (mg/g)</t>
  </si>
  <si>
    <t>total steviol glycosides (mg/g)</t>
  </si>
  <si>
    <t>Flavonoids</t>
  </si>
  <si>
    <t>Phenolic compounds</t>
  </si>
  <si>
    <t>absorbance</t>
  </si>
  <si>
    <t xml:space="preserve">mg QE/DW </t>
  </si>
  <si>
    <t>ug/ml (dilution)</t>
  </si>
  <si>
    <r>
      <t>Trichome G (cm</t>
    </r>
    <r>
      <rPr>
        <vertAlign val="superscript"/>
        <sz val="11"/>
        <color rgb="FF000000"/>
        <rFont val="Calibri"/>
        <family val="2"/>
      </rPr>
      <t xml:space="preserve">-2 </t>
    </r>
    <r>
      <rPr>
        <sz val="11"/>
        <color rgb="FF000000"/>
        <rFont val="Calibri"/>
        <family val="2"/>
      </rPr>
      <t>)</t>
    </r>
  </si>
  <si>
    <r>
      <t>Trichome L (cm</t>
    </r>
    <r>
      <rPr>
        <vertAlign val="superscript"/>
        <sz val="11"/>
        <color rgb="FF000000"/>
        <rFont val="Calibri"/>
        <family val="2"/>
      </rPr>
      <t xml:space="preserve">-2 </t>
    </r>
    <r>
      <rPr>
        <sz val="11"/>
        <color rgb="FF000000"/>
        <rFont val="Calibri"/>
        <family val="2"/>
      </rPr>
      <t>)</t>
    </r>
  </si>
  <si>
    <r>
      <t>Trichome S (cm</t>
    </r>
    <r>
      <rPr>
        <vertAlign val="superscript"/>
        <sz val="11"/>
        <color rgb="FF000000"/>
        <rFont val="Calibri"/>
        <family val="2"/>
      </rPr>
      <t xml:space="preserve">-2 </t>
    </r>
    <r>
      <rPr>
        <sz val="11"/>
        <color rgb="FF000000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"/>
  </numFmts>
  <fonts count="8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charset val="134"/>
    </font>
    <font>
      <sz val="12"/>
      <color rgb="FF000000"/>
      <name val="Arial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603B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0" fillId="0" borderId="1" xfId="0" applyBorder="1"/>
    <xf numFmtId="0" fontId="0" fillId="4" borderId="3" xfId="0" applyFont="1" applyFill="1" applyBorder="1" applyAlignment="1">
      <alignment horizontal="center"/>
    </xf>
    <xf numFmtId="0" fontId="0" fillId="0" borderId="1" xfId="0" applyFont="1" applyBorder="1"/>
    <xf numFmtId="164" fontId="0" fillId="0" borderId="1" xfId="0" applyNumberFormat="1" applyFont="1" applyBorder="1"/>
    <xf numFmtId="0" fontId="1" fillId="5" borderId="1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/>
    <xf numFmtId="0" fontId="0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10" borderId="1" xfId="0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0" fillId="11" borderId="1" xfId="0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12" borderId="1" xfId="0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16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0" fontId="1" fillId="11" borderId="4" xfId="0" applyFont="1" applyFill="1" applyBorder="1" applyAlignment="1">
      <alignment horizontal="center" vertical="center"/>
    </xf>
    <xf numFmtId="0" fontId="1" fillId="12" borderId="4" xfId="0" applyFont="1" applyFill="1" applyBorder="1" applyAlignment="1">
      <alignment horizontal="center"/>
    </xf>
    <xf numFmtId="0" fontId="1" fillId="13" borderId="4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4" fillId="0" borderId="0" xfId="0" applyFont="1" applyFill="1" applyBorder="1"/>
    <xf numFmtId="2" fontId="0" fillId="0" borderId="0" xfId="0" applyNumberFormat="1" applyFill="1" applyBorder="1"/>
    <xf numFmtId="0" fontId="0" fillId="0" borderId="0" xfId="0" applyFill="1" applyAlignment="1">
      <alignment horizontal="center"/>
    </xf>
    <xf numFmtId="0" fontId="0" fillId="0" borderId="7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0" fillId="15" borderId="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4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19" borderId="0" xfId="0" applyFill="1" applyBorder="1" applyAlignment="1">
      <alignment horizontal="center"/>
    </xf>
    <xf numFmtId="0" fontId="5" fillId="0" borderId="0" xfId="0" applyFont="1"/>
    <xf numFmtId="0" fontId="6" fillId="17" borderId="1" xfId="0" applyFont="1" applyFill="1" applyBorder="1"/>
    <xf numFmtId="0" fontId="6" fillId="18" borderId="1" xfId="0" applyFont="1" applyFill="1" applyBorder="1"/>
    <xf numFmtId="0" fontId="6" fillId="2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E8553-2C81-43F2-8700-2D8BBBA075A0}">
  <dimension ref="A1:S95"/>
  <sheetViews>
    <sheetView workbookViewId="0">
      <selection activeCell="D43" sqref="D43"/>
    </sheetView>
  </sheetViews>
  <sheetFormatPr baseColWidth="10" defaultRowHeight="15"/>
  <cols>
    <col min="1" max="1" width="28.140625" bestFit="1" customWidth="1"/>
    <col min="2" max="3" width="16.7109375" bestFit="1" customWidth="1"/>
    <col min="4" max="5" width="17.42578125" bestFit="1" customWidth="1"/>
    <col min="6" max="6" width="16.28515625" bestFit="1" customWidth="1"/>
    <col min="7" max="7" width="15.42578125" bestFit="1" customWidth="1"/>
    <col min="8" max="8" width="15.140625" style="27" bestFit="1" customWidth="1"/>
    <col min="9" max="9" width="32.140625" style="27" bestFit="1" customWidth="1"/>
    <col min="10" max="10" width="16.7109375" bestFit="1" customWidth="1"/>
    <col min="11" max="11" width="14.85546875" bestFit="1" customWidth="1"/>
    <col min="12" max="12" width="17.42578125" bestFit="1" customWidth="1"/>
    <col min="13" max="13" width="16.28515625" style="35" bestFit="1" customWidth="1"/>
    <col min="14" max="14" width="16.42578125" bestFit="1" customWidth="1"/>
    <col min="15" max="15" width="13.140625" bestFit="1" customWidth="1"/>
    <col min="16" max="16" width="15.140625" style="3" bestFit="1" customWidth="1"/>
    <col min="17" max="17" width="11.42578125" style="3"/>
    <col min="18" max="18" width="13.140625" bestFit="1" customWidth="1"/>
    <col min="19" max="19" width="14.85546875" bestFit="1" customWidth="1"/>
  </cols>
  <sheetData>
    <row r="1" spans="1:17">
      <c r="A1" s="1" t="s">
        <v>36</v>
      </c>
      <c r="B1" s="2" t="s">
        <v>31</v>
      </c>
      <c r="C1" s="2" t="s">
        <v>32</v>
      </c>
      <c r="D1" s="7" t="s">
        <v>33</v>
      </c>
      <c r="E1" s="2" t="s">
        <v>34</v>
      </c>
      <c r="F1" s="7" t="s">
        <v>35</v>
      </c>
      <c r="H1" s="25"/>
      <c r="I1" s="31" t="s">
        <v>8</v>
      </c>
      <c r="J1" s="2" t="s">
        <v>31</v>
      </c>
      <c r="K1" s="2" t="s">
        <v>32</v>
      </c>
      <c r="L1" s="7" t="s">
        <v>33</v>
      </c>
      <c r="M1" s="2" t="s">
        <v>34</v>
      </c>
      <c r="N1" s="7" t="s">
        <v>35</v>
      </c>
      <c r="P1" s="6"/>
      <c r="Q1" s="6"/>
    </row>
    <row r="2" spans="1:17">
      <c r="A2" s="1" t="s">
        <v>0</v>
      </c>
      <c r="B2" s="2">
        <v>25</v>
      </c>
      <c r="C2" s="2">
        <v>26</v>
      </c>
      <c r="D2" s="2">
        <v>0.115</v>
      </c>
      <c r="E2" s="2">
        <v>20.5</v>
      </c>
      <c r="F2" s="2">
        <v>0.16700000000000001</v>
      </c>
      <c r="H2" s="25"/>
      <c r="I2" s="29" t="s">
        <v>18</v>
      </c>
      <c r="J2" s="7">
        <v>24</v>
      </c>
      <c r="K2" s="7">
        <v>30</v>
      </c>
      <c r="L2" s="33">
        <v>9.1999999999999998E-2</v>
      </c>
      <c r="M2" s="7">
        <v>23</v>
      </c>
      <c r="N2" s="18">
        <v>0.126</v>
      </c>
      <c r="P2" s="6"/>
      <c r="Q2" s="6"/>
    </row>
    <row r="3" spans="1:17">
      <c r="A3" s="1" t="s">
        <v>0</v>
      </c>
      <c r="B3" s="2">
        <v>21</v>
      </c>
      <c r="C3" s="2">
        <v>28</v>
      </c>
      <c r="D3" s="2">
        <v>0.16</v>
      </c>
      <c r="E3" s="2">
        <v>19.5</v>
      </c>
      <c r="F3" s="2">
        <v>0.127</v>
      </c>
      <c r="H3" s="25"/>
      <c r="I3" s="29" t="s">
        <v>18</v>
      </c>
      <c r="J3" s="7">
        <v>24</v>
      </c>
      <c r="K3" s="7">
        <v>30</v>
      </c>
      <c r="L3" s="34">
        <v>0.14000000000000001</v>
      </c>
      <c r="M3" s="7">
        <v>20</v>
      </c>
      <c r="N3" s="18">
        <v>0.127</v>
      </c>
      <c r="P3" s="6"/>
      <c r="Q3" s="6"/>
    </row>
    <row r="4" spans="1:17">
      <c r="A4" s="1" t="s">
        <v>0</v>
      </c>
      <c r="B4" s="2">
        <v>27</v>
      </c>
      <c r="C4" s="2">
        <v>26</v>
      </c>
      <c r="D4" s="2">
        <v>0.14899999999999999</v>
      </c>
      <c r="E4" s="2">
        <v>23</v>
      </c>
      <c r="F4" s="2">
        <v>0.13700000000000001</v>
      </c>
      <c r="H4" s="25"/>
      <c r="I4" s="29" t="s">
        <v>18</v>
      </c>
      <c r="J4" s="7">
        <v>20</v>
      </c>
      <c r="K4" s="7">
        <v>30</v>
      </c>
      <c r="L4" s="33">
        <v>7.0999999999999994E-2</v>
      </c>
      <c r="M4" s="7">
        <v>25</v>
      </c>
      <c r="N4" s="18">
        <v>0.127</v>
      </c>
      <c r="P4" s="6"/>
      <c r="Q4" s="6"/>
    </row>
    <row r="5" spans="1:17">
      <c r="A5" s="1" t="s">
        <v>0</v>
      </c>
      <c r="B5" s="2">
        <v>20.5</v>
      </c>
      <c r="C5" s="2">
        <v>24</v>
      </c>
      <c r="D5" s="2">
        <v>0.06</v>
      </c>
      <c r="E5" s="2">
        <v>16</v>
      </c>
      <c r="F5" s="2">
        <v>8.7999999999999995E-2</v>
      </c>
      <c r="H5" s="25"/>
      <c r="I5" s="29" t="s">
        <v>18</v>
      </c>
      <c r="J5" s="7">
        <v>24.5</v>
      </c>
      <c r="K5" s="7">
        <v>30</v>
      </c>
      <c r="L5" s="33">
        <v>8.5000000000000006E-2</v>
      </c>
      <c r="M5" s="7">
        <v>22</v>
      </c>
      <c r="N5" s="18">
        <v>0.11799999999999999</v>
      </c>
      <c r="P5" s="6"/>
      <c r="Q5" s="6"/>
    </row>
    <row r="6" spans="1:17">
      <c r="A6" s="1" t="s">
        <v>0</v>
      </c>
      <c r="B6" s="2">
        <v>22</v>
      </c>
      <c r="C6" s="2">
        <v>26</v>
      </c>
      <c r="D6" s="2">
        <v>0.113</v>
      </c>
      <c r="E6" s="2">
        <v>22</v>
      </c>
      <c r="F6" s="2">
        <v>0.10299999999999999</v>
      </c>
      <c r="H6" s="25"/>
      <c r="I6" s="29" t="s">
        <v>18</v>
      </c>
      <c r="J6" s="7">
        <v>24.5</v>
      </c>
      <c r="K6" s="7">
        <v>28</v>
      </c>
      <c r="L6" s="33">
        <v>0.13500000000000001</v>
      </c>
      <c r="M6" s="7">
        <v>21</v>
      </c>
      <c r="N6" s="18">
        <v>0.114</v>
      </c>
      <c r="P6" s="6"/>
      <c r="Q6" s="6"/>
    </row>
    <row r="7" spans="1:17">
      <c r="A7" s="1" t="s">
        <v>0</v>
      </c>
      <c r="B7" s="2">
        <v>21</v>
      </c>
      <c r="C7" s="2">
        <v>28</v>
      </c>
      <c r="D7" s="2">
        <v>9.2999999999999999E-2</v>
      </c>
      <c r="E7" s="2">
        <v>17</v>
      </c>
      <c r="F7" s="2">
        <v>0.122</v>
      </c>
      <c r="H7" s="25"/>
      <c r="I7" s="29" t="s">
        <v>18</v>
      </c>
      <c r="J7" s="7">
        <v>25</v>
      </c>
      <c r="K7" s="7">
        <v>28</v>
      </c>
      <c r="L7" s="33">
        <v>0.16400000000000001</v>
      </c>
      <c r="M7" s="7">
        <v>24</v>
      </c>
      <c r="N7" s="18">
        <v>0.13600000000000001</v>
      </c>
      <c r="P7" s="6"/>
      <c r="Q7" s="6"/>
    </row>
    <row r="8" spans="1:17">
      <c r="A8" s="1" t="s">
        <v>0</v>
      </c>
      <c r="B8" s="2">
        <v>27</v>
      </c>
      <c r="C8" s="2">
        <v>32</v>
      </c>
      <c r="D8" s="2">
        <v>0.126</v>
      </c>
      <c r="E8" s="2">
        <v>17</v>
      </c>
      <c r="F8" s="2">
        <v>0.157</v>
      </c>
      <c r="H8" s="25"/>
      <c r="I8" s="29" t="s">
        <v>18</v>
      </c>
      <c r="J8" s="7">
        <v>22</v>
      </c>
      <c r="K8" s="7">
        <v>28</v>
      </c>
      <c r="L8" s="33">
        <v>0.13300000000000001</v>
      </c>
      <c r="M8" s="7">
        <v>22</v>
      </c>
      <c r="N8" s="18">
        <v>8.4000000000000005E-2</v>
      </c>
      <c r="P8" s="6"/>
      <c r="Q8" s="6"/>
    </row>
    <row r="9" spans="1:17">
      <c r="A9" s="1" t="s">
        <v>0</v>
      </c>
      <c r="B9" s="2">
        <v>26</v>
      </c>
      <c r="C9" s="2">
        <v>33</v>
      </c>
      <c r="D9" s="2">
        <v>0.125</v>
      </c>
      <c r="E9" s="2">
        <v>20</v>
      </c>
      <c r="F9" s="2" t="s">
        <v>1</v>
      </c>
      <c r="H9" s="25"/>
      <c r="I9" s="29" t="s">
        <v>18</v>
      </c>
      <c r="J9" s="7">
        <v>24</v>
      </c>
      <c r="K9" s="7">
        <v>30</v>
      </c>
      <c r="L9" s="33">
        <v>5.1999999999999998E-2</v>
      </c>
      <c r="M9" s="7">
        <v>18</v>
      </c>
      <c r="N9" s="18">
        <v>2.3E-2</v>
      </c>
      <c r="P9" s="6"/>
      <c r="Q9" s="6"/>
    </row>
    <row r="10" spans="1:17">
      <c r="A10" s="1" t="s">
        <v>0</v>
      </c>
      <c r="B10" s="2">
        <v>24</v>
      </c>
      <c r="C10" s="2">
        <v>34</v>
      </c>
      <c r="D10" s="2">
        <v>6.7000000000000004E-2</v>
      </c>
      <c r="E10" s="2">
        <v>18</v>
      </c>
      <c r="F10" s="2">
        <v>0.13800000000000001</v>
      </c>
      <c r="H10" s="25"/>
      <c r="I10" s="29" t="s">
        <v>18</v>
      </c>
      <c r="J10" s="7">
        <v>22</v>
      </c>
      <c r="K10" s="7">
        <v>30</v>
      </c>
      <c r="L10" s="33">
        <v>0.13500000000000001</v>
      </c>
      <c r="M10" s="7">
        <v>16</v>
      </c>
      <c r="N10" s="18">
        <v>0.112</v>
      </c>
      <c r="P10" s="6"/>
      <c r="Q10" s="6"/>
    </row>
    <row r="11" spans="1:17">
      <c r="A11" s="1" t="s">
        <v>0</v>
      </c>
      <c r="B11" s="2">
        <v>23</v>
      </c>
      <c r="C11" s="2">
        <v>28</v>
      </c>
      <c r="D11" s="2">
        <v>0.16900000000000001</v>
      </c>
      <c r="E11" s="2">
        <v>18.5</v>
      </c>
      <c r="F11" s="2">
        <v>0.113</v>
      </c>
      <c r="H11" s="25"/>
      <c r="I11" s="29" t="s">
        <v>18</v>
      </c>
      <c r="J11" s="7">
        <v>26</v>
      </c>
      <c r="K11" s="7">
        <v>30</v>
      </c>
      <c r="L11" s="33">
        <v>0.155</v>
      </c>
      <c r="M11" s="7">
        <v>21</v>
      </c>
      <c r="N11" s="18">
        <v>0.17599999999999999</v>
      </c>
      <c r="P11" s="6"/>
      <c r="Q11" s="6"/>
    </row>
    <row r="12" spans="1:17">
      <c r="A12" s="5"/>
      <c r="B12" s="4"/>
      <c r="C12" s="4"/>
      <c r="D12" s="4"/>
      <c r="E12" s="4"/>
      <c r="F12" s="4"/>
      <c r="H12" s="4"/>
      <c r="I12" s="9"/>
      <c r="L12" s="35"/>
      <c r="M12"/>
      <c r="P12" s="6"/>
      <c r="Q12" s="6"/>
    </row>
    <row r="13" spans="1:17">
      <c r="H13" s="26"/>
      <c r="I13" s="32" t="s">
        <v>9</v>
      </c>
      <c r="J13" s="2" t="s">
        <v>31</v>
      </c>
      <c r="K13" s="2" t="s">
        <v>32</v>
      </c>
      <c r="L13" s="7" t="s">
        <v>33</v>
      </c>
      <c r="M13" s="2" t="s">
        <v>34</v>
      </c>
      <c r="N13" s="7" t="s">
        <v>35</v>
      </c>
      <c r="P13" s="6"/>
      <c r="Q13" s="6"/>
    </row>
    <row r="14" spans="1:17">
      <c r="A14" s="1" t="s">
        <v>36</v>
      </c>
      <c r="H14" s="26"/>
      <c r="I14" s="30" t="s">
        <v>16</v>
      </c>
      <c r="J14" s="33">
        <v>19</v>
      </c>
      <c r="K14" s="33">
        <v>26</v>
      </c>
      <c r="L14" s="33">
        <v>7.4999999999999997E-2</v>
      </c>
      <c r="M14" s="33">
        <v>26</v>
      </c>
      <c r="N14" s="33">
        <v>6.7000000000000004E-2</v>
      </c>
      <c r="P14" s="6"/>
      <c r="Q14" s="6"/>
    </row>
    <row r="15" spans="1:17">
      <c r="A15" s="10" t="s">
        <v>2</v>
      </c>
      <c r="B15" s="2" t="s">
        <v>31</v>
      </c>
      <c r="C15" s="2" t="s">
        <v>32</v>
      </c>
      <c r="D15" s="7" t="s">
        <v>33</v>
      </c>
      <c r="E15" s="2" t="s">
        <v>34</v>
      </c>
      <c r="F15" s="7" t="s">
        <v>35</v>
      </c>
      <c r="H15" s="26"/>
      <c r="I15" s="30" t="s">
        <v>16</v>
      </c>
      <c r="J15" s="33">
        <v>18.5</v>
      </c>
      <c r="K15" s="33">
        <v>28</v>
      </c>
      <c r="L15" s="33">
        <v>3.5000000000000003E-2</v>
      </c>
      <c r="M15" s="33">
        <v>22</v>
      </c>
      <c r="N15" s="33">
        <v>3.6999999999999998E-2</v>
      </c>
      <c r="P15" s="6"/>
      <c r="Q15" s="6"/>
    </row>
    <row r="16" spans="1:17">
      <c r="A16" s="8" t="s">
        <v>12</v>
      </c>
      <c r="B16" s="7">
        <v>18</v>
      </c>
      <c r="C16" s="7">
        <v>24</v>
      </c>
      <c r="D16" s="7">
        <v>5.8000000000000003E-2</v>
      </c>
      <c r="E16" s="7">
        <v>21</v>
      </c>
      <c r="F16" s="7">
        <v>0.104</v>
      </c>
      <c r="H16" s="26"/>
      <c r="I16" s="30" t="s">
        <v>16</v>
      </c>
      <c r="J16" s="33">
        <v>22.5</v>
      </c>
      <c r="K16" s="33">
        <v>30</v>
      </c>
      <c r="L16" s="33">
        <v>0.13600000000000001</v>
      </c>
      <c r="M16" s="33">
        <v>19</v>
      </c>
      <c r="N16" s="33">
        <v>0.123</v>
      </c>
    </row>
    <row r="17" spans="1:17">
      <c r="A17" s="8" t="s">
        <v>12</v>
      </c>
      <c r="B17" s="7">
        <v>20</v>
      </c>
      <c r="C17" s="7">
        <v>28</v>
      </c>
      <c r="D17" s="7">
        <v>9.0999999999999998E-2</v>
      </c>
      <c r="E17" s="7">
        <v>19</v>
      </c>
      <c r="F17" s="7">
        <v>0.123</v>
      </c>
      <c r="H17" s="26"/>
      <c r="I17" s="30" t="s">
        <v>16</v>
      </c>
      <c r="J17" s="33">
        <v>21</v>
      </c>
      <c r="K17" s="33">
        <v>32</v>
      </c>
      <c r="L17" s="33">
        <v>9.5000000000000001E-2</v>
      </c>
      <c r="M17" s="33">
        <v>21</v>
      </c>
      <c r="N17" s="33">
        <v>0.121</v>
      </c>
      <c r="P17" s="5"/>
      <c r="Q17" s="6"/>
    </row>
    <row r="18" spans="1:17">
      <c r="A18" s="8" t="s">
        <v>12</v>
      </c>
      <c r="B18" s="7">
        <v>19</v>
      </c>
      <c r="C18" s="7">
        <v>26</v>
      </c>
      <c r="D18" s="7">
        <v>5.3999999999999999E-2</v>
      </c>
      <c r="E18" s="7">
        <v>17</v>
      </c>
      <c r="F18" s="7">
        <v>5.6000000000000001E-2</v>
      </c>
      <c r="H18" s="26"/>
      <c r="I18" s="30" t="s">
        <v>16</v>
      </c>
      <c r="J18" s="33">
        <v>23</v>
      </c>
      <c r="K18" s="33">
        <v>28</v>
      </c>
      <c r="L18" s="33">
        <v>0.11799999999999999</v>
      </c>
      <c r="M18" s="33">
        <v>17.5</v>
      </c>
      <c r="N18" s="33">
        <v>0.13200000000000001</v>
      </c>
      <c r="P18" s="5"/>
      <c r="Q18" s="5"/>
    </row>
    <row r="19" spans="1:17">
      <c r="A19" s="8" t="s">
        <v>12</v>
      </c>
      <c r="B19" s="7">
        <v>18</v>
      </c>
      <c r="C19" s="7">
        <v>24</v>
      </c>
      <c r="D19" s="7">
        <v>5.0999999999999997E-2</v>
      </c>
      <c r="E19" s="7">
        <v>22</v>
      </c>
      <c r="F19" s="7">
        <v>7.3999999999999996E-2</v>
      </c>
      <c r="H19" s="26"/>
      <c r="I19" s="30" t="s">
        <v>16</v>
      </c>
      <c r="J19" s="33">
        <v>23</v>
      </c>
      <c r="K19" s="33">
        <v>30</v>
      </c>
      <c r="L19" s="33">
        <v>0.11799999999999999</v>
      </c>
      <c r="M19" s="33">
        <v>18.5</v>
      </c>
      <c r="N19" s="33">
        <v>9.7000000000000003E-2</v>
      </c>
      <c r="P19" s="5"/>
      <c r="Q19" s="5"/>
    </row>
    <row r="20" spans="1:17">
      <c r="A20" s="8" t="s">
        <v>12</v>
      </c>
      <c r="B20" s="7">
        <v>20</v>
      </c>
      <c r="C20" s="7">
        <v>32</v>
      </c>
      <c r="D20" s="7">
        <v>8.1000000000000003E-2</v>
      </c>
      <c r="E20" s="7">
        <v>19</v>
      </c>
      <c r="F20" s="7">
        <v>8.8999999999999996E-2</v>
      </c>
      <c r="H20" s="26"/>
      <c r="I20" s="30" t="s">
        <v>16</v>
      </c>
      <c r="J20" s="33">
        <v>21.5</v>
      </c>
      <c r="K20" s="33">
        <v>26</v>
      </c>
      <c r="L20" s="33">
        <v>8.3000000000000004E-2</v>
      </c>
      <c r="M20" s="33">
        <v>23.5</v>
      </c>
      <c r="N20" s="33">
        <v>9.2999999999999999E-2</v>
      </c>
      <c r="P20" s="5"/>
      <c r="Q20" s="5"/>
    </row>
    <row r="21" spans="1:17">
      <c r="A21" s="8" t="s">
        <v>12</v>
      </c>
      <c r="B21" s="7">
        <v>22.5</v>
      </c>
      <c r="C21" s="7">
        <v>30</v>
      </c>
      <c r="D21" s="7">
        <v>9.5000000000000001E-2</v>
      </c>
      <c r="E21" s="7">
        <v>18</v>
      </c>
      <c r="F21" s="7">
        <v>0.16800000000000001</v>
      </c>
      <c r="H21" s="26"/>
      <c r="I21" s="30" t="s">
        <v>16</v>
      </c>
      <c r="J21" s="33">
        <v>16.5</v>
      </c>
      <c r="K21" s="33">
        <v>28</v>
      </c>
      <c r="L21" s="33">
        <v>3.6999999999999998E-2</v>
      </c>
      <c r="M21" s="33">
        <v>17</v>
      </c>
      <c r="N21" s="33">
        <v>9.6000000000000002E-2</v>
      </c>
      <c r="P21" s="5"/>
      <c r="Q21" s="5"/>
    </row>
    <row r="22" spans="1:17">
      <c r="A22" s="8" t="s">
        <v>12</v>
      </c>
      <c r="B22" s="7">
        <v>19</v>
      </c>
      <c r="C22" s="7">
        <v>28</v>
      </c>
      <c r="D22" s="7">
        <v>9.8000000000000004E-2</v>
      </c>
      <c r="E22" s="7">
        <v>21</v>
      </c>
      <c r="F22" s="7">
        <v>0.16500000000000001</v>
      </c>
      <c r="H22" s="26"/>
      <c r="I22" s="30" t="s">
        <v>16</v>
      </c>
      <c r="J22" s="33">
        <v>20</v>
      </c>
      <c r="K22" s="33">
        <v>28</v>
      </c>
      <c r="L22" s="33">
        <v>6.7000000000000004E-2</v>
      </c>
      <c r="M22" s="33">
        <v>26</v>
      </c>
      <c r="N22" s="33">
        <v>7.5999999999999998E-2</v>
      </c>
      <c r="P22" s="5"/>
      <c r="Q22" s="5"/>
    </row>
    <row r="23" spans="1:17">
      <c r="A23" s="8" t="s">
        <v>12</v>
      </c>
      <c r="B23" s="7">
        <v>19</v>
      </c>
      <c r="C23" s="7">
        <v>26</v>
      </c>
      <c r="D23" s="7">
        <v>9.7000000000000003E-2</v>
      </c>
      <c r="E23" s="7">
        <v>19</v>
      </c>
      <c r="F23" s="7">
        <v>0.13</v>
      </c>
      <c r="H23" s="26"/>
      <c r="I23" s="30" t="s">
        <v>16</v>
      </c>
      <c r="J23" s="33">
        <v>22</v>
      </c>
      <c r="K23" s="33">
        <v>26</v>
      </c>
      <c r="L23" s="33">
        <v>0.109</v>
      </c>
      <c r="M23" s="33">
        <v>32</v>
      </c>
      <c r="N23" s="33">
        <v>8.4000000000000005E-2</v>
      </c>
      <c r="P23" s="5"/>
      <c r="Q23" s="5"/>
    </row>
    <row r="24" spans="1:17">
      <c r="A24" s="8" t="s">
        <v>12</v>
      </c>
      <c r="B24" s="7">
        <v>21</v>
      </c>
      <c r="C24" s="7">
        <v>26</v>
      </c>
      <c r="D24" s="7">
        <v>0.106</v>
      </c>
      <c r="E24" s="7">
        <v>18</v>
      </c>
      <c r="F24" s="7">
        <v>0.14699999999999999</v>
      </c>
      <c r="L24" s="35"/>
      <c r="M24"/>
      <c r="P24" s="5"/>
      <c r="Q24" s="5"/>
    </row>
    <row r="25" spans="1:17">
      <c r="A25" s="8" t="s">
        <v>12</v>
      </c>
      <c r="B25" s="7">
        <v>20.5</v>
      </c>
      <c r="C25" s="7">
        <v>28</v>
      </c>
      <c r="D25" s="7">
        <v>9.8000000000000004E-2</v>
      </c>
      <c r="E25" s="7">
        <v>15</v>
      </c>
      <c r="F25" s="7">
        <v>0.111</v>
      </c>
      <c r="H25" s="26"/>
      <c r="I25" s="36" t="s">
        <v>10</v>
      </c>
      <c r="J25" s="2" t="s">
        <v>31</v>
      </c>
      <c r="K25" s="2" t="s">
        <v>32</v>
      </c>
      <c r="L25" s="7" t="s">
        <v>33</v>
      </c>
      <c r="M25" s="2" t="s">
        <v>34</v>
      </c>
      <c r="N25" s="7" t="s">
        <v>35</v>
      </c>
    </row>
    <row r="26" spans="1:17">
      <c r="H26" s="26"/>
      <c r="I26" s="37" t="s">
        <v>12</v>
      </c>
      <c r="J26" s="1">
        <v>24</v>
      </c>
      <c r="K26" s="1">
        <v>28</v>
      </c>
      <c r="L26" s="33">
        <v>1.1299999999999999E-2</v>
      </c>
      <c r="M26" s="33">
        <v>16</v>
      </c>
      <c r="N26" s="33">
        <v>7.0999999999999994E-2</v>
      </c>
    </row>
    <row r="27" spans="1:17">
      <c r="A27" s="9"/>
      <c r="H27" s="26"/>
      <c r="I27" s="37" t="s">
        <v>12</v>
      </c>
      <c r="J27" s="1">
        <v>23</v>
      </c>
      <c r="K27" s="1">
        <v>30</v>
      </c>
      <c r="L27" s="33">
        <v>7.0999999999999994E-2</v>
      </c>
      <c r="M27" s="33">
        <v>19</v>
      </c>
      <c r="N27" s="33">
        <v>5.1999999999999998E-2</v>
      </c>
    </row>
    <row r="28" spans="1:17">
      <c r="A28" s="1" t="s">
        <v>36</v>
      </c>
      <c r="H28" s="26"/>
      <c r="I28" s="37" t="s">
        <v>12</v>
      </c>
      <c r="J28" s="1">
        <v>26</v>
      </c>
      <c r="K28" s="1">
        <v>28</v>
      </c>
      <c r="L28" s="33">
        <v>0.126</v>
      </c>
      <c r="M28" s="33">
        <v>26</v>
      </c>
      <c r="N28" s="33">
        <v>0.14399999999999999</v>
      </c>
    </row>
    <row r="29" spans="1:17">
      <c r="A29" s="12" t="s">
        <v>3</v>
      </c>
      <c r="B29" s="2" t="s">
        <v>31</v>
      </c>
      <c r="C29" s="2" t="s">
        <v>32</v>
      </c>
      <c r="D29" s="7" t="s">
        <v>33</v>
      </c>
      <c r="E29" s="2" t="s">
        <v>34</v>
      </c>
      <c r="F29" s="7" t="s">
        <v>35</v>
      </c>
      <c r="H29" s="26"/>
      <c r="I29" s="37" t="s">
        <v>12</v>
      </c>
      <c r="J29" s="1">
        <v>24</v>
      </c>
      <c r="K29" s="1">
        <v>30</v>
      </c>
      <c r="L29" s="33">
        <v>0.10100000000000001</v>
      </c>
      <c r="M29" s="33">
        <v>24</v>
      </c>
      <c r="N29" s="33">
        <v>0.107</v>
      </c>
    </row>
    <row r="30" spans="1:17">
      <c r="A30" s="11" t="s">
        <v>12</v>
      </c>
      <c r="B30" s="7">
        <v>23</v>
      </c>
      <c r="C30" s="7">
        <v>34</v>
      </c>
      <c r="D30" s="7">
        <v>9.6000000000000002E-2</v>
      </c>
      <c r="E30" s="7">
        <v>27</v>
      </c>
      <c r="F30" s="7">
        <v>0.14499999999999999</v>
      </c>
      <c r="H30" s="26"/>
      <c r="I30" s="37" t="s">
        <v>12</v>
      </c>
      <c r="J30" s="1">
        <v>26</v>
      </c>
      <c r="K30" s="1">
        <v>26</v>
      </c>
      <c r="L30" s="33">
        <v>7.1999999999999995E-2</v>
      </c>
      <c r="M30" s="33">
        <v>22</v>
      </c>
      <c r="N30" s="33">
        <v>7.6999999999999999E-2</v>
      </c>
    </row>
    <row r="31" spans="1:17">
      <c r="A31" s="11" t="s">
        <v>12</v>
      </c>
      <c r="B31" s="7">
        <v>25.5</v>
      </c>
      <c r="C31" s="7">
        <v>32</v>
      </c>
      <c r="D31" s="7">
        <v>9.0999999999999998E-2</v>
      </c>
      <c r="E31" s="7">
        <v>20</v>
      </c>
      <c r="F31" s="7">
        <v>0.15</v>
      </c>
      <c r="H31" s="26"/>
      <c r="I31" s="37" t="s">
        <v>12</v>
      </c>
      <c r="J31" s="1">
        <v>24.5</v>
      </c>
      <c r="K31" s="1">
        <v>30</v>
      </c>
      <c r="L31" s="33">
        <v>0.115</v>
      </c>
      <c r="M31" s="33">
        <v>28</v>
      </c>
      <c r="N31" s="33">
        <v>0.125</v>
      </c>
    </row>
    <row r="32" spans="1:17">
      <c r="A32" s="11" t="s">
        <v>12</v>
      </c>
      <c r="B32" s="7">
        <v>25</v>
      </c>
      <c r="C32" s="7">
        <v>32</v>
      </c>
      <c r="D32" s="7">
        <v>0.109</v>
      </c>
      <c r="E32" s="7">
        <v>20</v>
      </c>
      <c r="F32" s="7">
        <v>0.20200000000000001</v>
      </c>
      <c r="H32" s="26"/>
      <c r="I32" s="37" t="s">
        <v>12</v>
      </c>
      <c r="J32" s="1">
        <v>30</v>
      </c>
      <c r="K32" s="1">
        <v>34</v>
      </c>
      <c r="L32" s="33">
        <v>0.13100000000000001</v>
      </c>
      <c r="M32" s="33">
        <v>25</v>
      </c>
      <c r="N32" s="33">
        <v>0.151</v>
      </c>
    </row>
    <row r="33" spans="1:19">
      <c r="A33" s="11" t="s">
        <v>12</v>
      </c>
      <c r="B33" s="7">
        <v>23.5</v>
      </c>
      <c r="C33" s="7">
        <v>22</v>
      </c>
      <c r="D33" s="7">
        <v>8.8999999999999996E-2</v>
      </c>
      <c r="E33" s="7">
        <v>22</v>
      </c>
      <c r="F33" s="7">
        <v>0.17599999999999999</v>
      </c>
      <c r="H33" s="26"/>
      <c r="I33" s="37" t="s">
        <v>12</v>
      </c>
      <c r="J33" s="1">
        <v>25.5</v>
      </c>
      <c r="K33" s="1">
        <v>30</v>
      </c>
      <c r="L33" s="33">
        <v>0.122</v>
      </c>
      <c r="M33" s="33">
        <v>24</v>
      </c>
      <c r="N33" s="33">
        <v>9.9000000000000005E-2</v>
      </c>
    </row>
    <row r="34" spans="1:19">
      <c r="A34" s="11" t="s">
        <v>12</v>
      </c>
      <c r="B34" s="7">
        <v>25</v>
      </c>
      <c r="C34" s="7">
        <v>32</v>
      </c>
      <c r="D34" s="7">
        <v>8.4000000000000005E-2</v>
      </c>
      <c r="E34" s="7">
        <v>19</v>
      </c>
      <c r="F34" s="7">
        <v>0.14499999999999999</v>
      </c>
      <c r="H34" s="26"/>
      <c r="I34" s="37" t="s">
        <v>12</v>
      </c>
      <c r="J34" s="1">
        <v>22.5</v>
      </c>
      <c r="K34" s="1">
        <v>24</v>
      </c>
      <c r="L34" s="33">
        <v>9.8000000000000004E-2</v>
      </c>
      <c r="M34" s="33">
        <v>22.5</v>
      </c>
      <c r="N34" s="33">
        <v>0.107</v>
      </c>
    </row>
    <row r="35" spans="1:19">
      <c r="A35" s="11" t="s">
        <v>12</v>
      </c>
      <c r="B35" s="7">
        <v>23</v>
      </c>
      <c r="C35" s="13">
        <v>27</v>
      </c>
      <c r="D35" s="7">
        <v>7.5999999999999998E-2</v>
      </c>
      <c r="E35" s="7">
        <v>21</v>
      </c>
      <c r="F35" s="7">
        <v>8.5999999999999993E-2</v>
      </c>
      <c r="H35" s="26"/>
      <c r="I35" s="37" t="s">
        <v>12</v>
      </c>
      <c r="J35" s="1">
        <v>20</v>
      </c>
      <c r="K35" s="1">
        <v>26</v>
      </c>
      <c r="L35" s="33">
        <v>0.14599999999999999</v>
      </c>
      <c r="M35" s="33">
        <v>23.5</v>
      </c>
      <c r="N35" s="33">
        <v>0.107</v>
      </c>
    </row>
    <row r="36" spans="1:19">
      <c r="A36" s="11" t="s">
        <v>12</v>
      </c>
      <c r="B36" s="7">
        <v>21</v>
      </c>
      <c r="C36" s="7">
        <v>30</v>
      </c>
      <c r="D36" s="14">
        <v>0.09</v>
      </c>
      <c r="E36" s="7">
        <v>18</v>
      </c>
      <c r="F36" s="7">
        <v>9.7000000000000003E-2</v>
      </c>
      <c r="I36" s="9"/>
      <c r="J36" s="4"/>
      <c r="K36" s="4"/>
      <c r="L36" s="5"/>
      <c r="M36" s="4"/>
      <c r="N36" s="4"/>
      <c r="P36" s="4"/>
      <c r="Q36" s="4"/>
      <c r="R36" s="4"/>
      <c r="S36" s="4"/>
    </row>
    <row r="37" spans="1:19">
      <c r="A37" s="11" t="s">
        <v>12</v>
      </c>
      <c r="B37" s="7">
        <v>24.5</v>
      </c>
      <c r="C37" s="7">
        <v>32</v>
      </c>
      <c r="D37" s="7">
        <v>9.9000000000000005E-2</v>
      </c>
      <c r="E37" s="7">
        <v>20</v>
      </c>
      <c r="F37" s="7">
        <v>0.184</v>
      </c>
      <c r="I37" s="9"/>
      <c r="J37" s="4"/>
      <c r="K37" s="4"/>
      <c r="L37" s="5"/>
      <c r="M37" s="4"/>
      <c r="N37" s="4"/>
      <c r="P37" s="4"/>
      <c r="Q37" s="4"/>
      <c r="R37" s="4"/>
      <c r="S37" s="4"/>
    </row>
    <row r="38" spans="1:19">
      <c r="A38" s="11" t="s">
        <v>12</v>
      </c>
      <c r="B38" s="7">
        <v>21</v>
      </c>
      <c r="C38" s="7">
        <v>26</v>
      </c>
      <c r="D38" s="7">
        <v>7.2999999999999995E-2</v>
      </c>
      <c r="E38" s="7">
        <v>20</v>
      </c>
      <c r="F38" s="7">
        <v>0.11700000000000001</v>
      </c>
      <c r="H38" s="26"/>
      <c r="I38" s="38" t="s">
        <v>11</v>
      </c>
      <c r="J38" s="2" t="s">
        <v>31</v>
      </c>
      <c r="K38" s="2" t="s">
        <v>32</v>
      </c>
      <c r="L38" s="7" t="s">
        <v>33</v>
      </c>
      <c r="M38" s="2" t="s">
        <v>34</v>
      </c>
      <c r="N38" s="7" t="s">
        <v>35</v>
      </c>
      <c r="P38" s="26"/>
      <c r="Q38" s="26"/>
    </row>
    <row r="39" spans="1:19">
      <c r="A39" s="11" t="s">
        <v>12</v>
      </c>
      <c r="B39" s="7">
        <v>23</v>
      </c>
      <c r="C39" s="7">
        <v>32</v>
      </c>
      <c r="D39" s="7">
        <v>7.3999999999999996E-2</v>
      </c>
      <c r="E39" s="7">
        <v>21</v>
      </c>
      <c r="F39" s="7">
        <v>0.16400000000000001</v>
      </c>
      <c r="H39" s="26"/>
      <c r="I39" s="39" t="s">
        <v>12</v>
      </c>
      <c r="J39" s="7">
        <v>17.5</v>
      </c>
      <c r="K39" s="7">
        <v>20</v>
      </c>
      <c r="L39" s="7">
        <v>9.0999999999999998E-2</v>
      </c>
      <c r="M39" s="7">
        <v>22.5</v>
      </c>
      <c r="N39" s="7">
        <v>6.2E-2</v>
      </c>
      <c r="P39" s="26"/>
      <c r="Q39" s="26"/>
    </row>
    <row r="40" spans="1:19">
      <c r="A40" s="9"/>
      <c r="H40" s="26"/>
      <c r="I40" s="39" t="s">
        <v>12</v>
      </c>
      <c r="J40" s="7">
        <v>29</v>
      </c>
      <c r="K40" s="7">
        <v>34</v>
      </c>
      <c r="L40" s="7">
        <v>8.1000000000000003E-2</v>
      </c>
      <c r="M40" s="7">
        <v>39</v>
      </c>
      <c r="N40" s="7">
        <v>9.6000000000000002E-2</v>
      </c>
      <c r="P40" s="26"/>
      <c r="Q40" s="26"/>
    </row>
    <row r="41" spans="1:19">
      <c r="H41" s="26"/>
      <c r="I41" s="39" t="s">
        <v>12</v>
      </c>
      <c r="J41" s="7">
        <v>24</v>
      </c>
      <c r="K41" s="7">
        <v>30</v>
      </c>
      <c r="L41" s="7">
        <v>8.6999999999999994E-2</v>
      </c>
      <c r="M41" s="7">
        <v>21</v>
      </c>
      <c r="N41" s="7">
        <v>8.8999999999999996E-2</v>
      </c>
      <c r="P41" s="26"/>
      <c r="Q41" s="26"/>
    </row>
    <row r="42" spans="1:19">
      <c r="A42" s="1" t="s">
        <v>36</v>
      </c>
      <c r="H42" s="26"/>
      <c r="I42" s="39" t="s">
        <v>12</v>
      </c>
      <c r="J42" s="7">
        <v>18</v>
      </c>
      <c r="K42" s="7">
        <v>20</v>
      </c>
      <c r="L42" s="7">
        <v>7.0000000000000007E-2</v>
      </c>
      <c r="M42" s="7">
        <v>22.5</v>
      </c>
      <c r="N42" s="7">
        <v>8.8999999999999996E-2</v>
      </c>
      <c r="P42" s="26"/>
      <c r="Q42" s="26"/>
    </row>
    <row r="43" spans="1:19">
      <c r="A43" s="17" t="s">
        <v>4</v>
      </c>
      <c r="B43" s="2" t="s">
        <v>31</v>
      </c>
      <c r="C43" s="2" t="s">
        <v>32</v>
      </c>
      <c r="D43" s="7" t="s">
        <v>33</v>
      </c>
      <c r="E43" s="2" t="s">
        <v>34</v>
      </c>
      <c r="F43" s="7" t="s">
        <v>35</v>
      </c>
      <c r="H43" s="26"/>
      <c r="I43" s="39" t="s">
        <v>12</v>
      </c>
      <c r="J43" s="7">
        <v>23</v>
      </c>
      <c r="K43" s="7">
        <v>28</v>
      </c>
      <c r="L43" s="7">
        <v>9.5000000000000001E-2</v>
      </c>
      <c r="M43" s="7">
        <v>21.5</v>
      </c>
      <c r="N43" s="7">
        <v>0.127</v>
      </c>
      <c r="P43" s="26"/>
      <c r="Q43" s="26"/>
    </row>
    <row r="44" spans="1:19">
      <c r="A44" s="15" t="s">
        <v>17</v>
      </c>
      <c r="B44" s="7">
        <v>21</v>
      </c>
      <c r="C44" s="7">
        <v>31</v>
      </c>
      <c r="D44" s="18">
        <v>9.6000000000000002E-2</v>
      </c>
      <c r="E44" s="7">
        <v>21</v>
      </c>
      <c r="F44" s="7">
        <v>9.7000000000000003E-2</v>
      </c>
      <c r="H44" s="26"/>
      <c r="I44" s="39" t="s">
        <v>12</v>
      </c>
      <c r="J44" s="7">
        <v>20</v>
      </c>
      <c r="K44" s="7">
        <v>22</v>
      </c>
      <c r="L44" s="7">
        <v>7.6999999999999999E-2</v>
      </c>
      <c r="M44" s="7">
        <v>24.5</v>
      </c>
      <c r="N44" s="7">
        <v>8.6999999999999994E-2</v>
      </c>
      <c r="P44" s="26"/>
      <c r="Q44" s="26"/>
    </row>
    <row r="45" spans="1:19">
      <c r="A45" s="15" t="s">
        <v>17</v>
      </c>
      <c r="B45" s="7">
        <v>18</v>
      </c>
      <c r="C45" s="7">
        <v>30</v>
      </c>
      <c r="D45" s="18">
        <v>5.3999999999999999E-2</v>
      </c>
      <c r="E45" s="7">
        <v>20</v>
      </c>
      <c r="F45" s="7">
        <v>4.2000000000000003E-2</v>
      </c>
      <c r="H45" s="26"/>
      <c r="I45" s="39" t="s">
        <v>12</v>
      </c>
      <c r="J45" s="7">
        <v>26</v>
      </c>
      <c r="K45" s="7">
        <v>30</v>
      </c>
      <c r="L45" s="7">
        <v>0.12</v>
      </c>
      <c r="M45" s="7">
        <v>22</v>
      </c>
      <c r="N45" s="7">
        <v>0.13300000000000001</v>
      </c>
      <c r="P45" s="26"/>
      <c r="Q45" s="26"/>
    </row>
    <row r="46" spans="1:19">
      <c r="A46" s="15" t="s">
        <v>17</v>
      </c>
      <c r="B46" s="7">
        <v>22.5</v>
      </c>
      <c r="C46" s="7">
        <v>30</v>
      </c>
      <c r="D46" s="18">
        <v>4.2999999999999997E-2</v>
      </c>
      <c r="E46" s="7">
        <v>22</v>
      </c>
      <c r="F46" s="7">
        <v>5.8000000000000003E-2</v>
      </c>
      <c r="H46" s="26"/>
      <c r="I46" s="39" t="s">
        <v>12</v>
      </c>
      <c r="J46" s="7">
        <v>25</v>
      </c>
      <c r="K46" s="7">
        <v>22</v>
      </c>
      <c r="L46" s="7">
        <v>0.106</v>
      </c>
      <c r="M46" s="7">
        <v>36</v>
      </c>
      <c r="N46" s="7">
        <v>0.104</v>
      </c>
      <c r="P46" s="26"/>
      <c r="Q46" s="26"/>
    </row>
    <row r="47" spans="1:19">
      <c r="A47" s="15" t="s">
        <v>17</v>
      </c>
      <c r="B47" s="7">
        <v>24</v>
      </c>
      <c r="C47" s="7">
        <v>32</v>
      </c>
      <c r="D47" s="18">
        <v>8.6999999999999994E-2</v>
      </c>
      <c r="E47" s="7">
        <v>24</v>
      </c>
      <c r="F47" s="7">
        <v>9.9000000000000005E-2</v>
      </c>
      <c r="H47" s="26"/>
      <c r="I47" s="39" t="s">
        <v>12</v>
      </c>
      <c r="J47" s="7">
        <v>26</v>
      </c>
      <c r="K47" s="7">
        <v>30</v>
      </c>
      <c r="L47" s="7">
        <v>0.113</v>
      </c>
      <c r="M47" s="7">
        <v>24</v>
      </c>
      <c r="N47" s="7">
        <v>0.13700000000000001</v>
      </c>
      <c r="P47" s="26"/>
      <c r="Q47" s="26"/>
    </row>
    <row r="48" spans="1:19">
      <c r="A48" s="15" t="s">
        <v>17</v>
      </c>
      <c r="B48" s="7">
        <v>21</v>
      </c>
      <c r="C48" s="7">
        <v>27</v>
      </c>
      <c r="D48" s="18">
        <v>0.11600000000000001</v>
      </c>
      <c r="E48" s="7">
        <v>20</v>
      </c>
      <c r="F48" s="7">
        <v>0.111</v>
      </c>
      <c r="H48" s="26"/>
      <c r="I48" s="39" t="s">
        <v>12</v>
      </c>
      <c r="J48" s="7">
        <v>25</v>
      </c>
      <c r="K48" s="7">
        <v>30</v>
      </c>
      <c r="L48" s="7">
        <v>9.6000000000000002E-2</v>
      </c>
      <c r="M48" s="7">
        <v>27</v>
      </c>
      <c r="N48" s="7">
        <v>9.1999999999999998E-2</v>
      </c>
      <c r="P48" s="26"/>
      <c r="Q48" s="26"/>
    </row>
    <row r="49" spans="1:19">
      <c r="A49" s="15" t="s">
        <v>17</v>
      </c>
      <c r="B49" s="7">
        <v>42</v>
      </c>
      <c r="C49" s="7">
        <v>38</v>
      </c>
      <c r="D49" s="18">
        <v>0.104</v>
      </c>
      <c r="E49" s="7">
        <v>21</v>
      </c>
      <c r="F49" s="14">
        <v>0.25</v>
      </c>
      <c r="I49" s="40"/>
      <c r="J49" s="4"/>
      <c r="K49" s="4"/>
      <c r="L49" s="5"/>
      <c r="M49" s="4"/>
      <c r="N49" s="4"/>
      <c r="P49" s="4"/>
      <c r="Q49" s="4"/>
      <c r="R49" s="4"/>
      <c r="S49" s="4"/>
    </row>
    <row r="50" spans="1:19">
      <c r="A50" s="15" t="s">
        <v>17</v>
      </c>
      <c r="B50" s="7">
        <v>24</v>
      </c>
      <c r="C50" s="7">
        <v>30</v>
      </c>
      <c r="D50" s="18">
        <v>0.112</v>
      </c>
      <c r="E50" s="7">
        <v>22</v>
      </c>
      <c r="F50" s="7">
        <v>0.19600000000000001</v>
      </c>
      <c r="I50" s="40"/>
      <c r="J50" s="4"/>
      <c r="K50" s="4"/>
      <c r="L50" s="5"/>
      <c r="M50" s="4"/>
      <c r="N50" s="4"/>
      <c r="P50" s="4"/>
      <c r="Q50" s="4"/>
      <c r="R50" s="4"/>
      <c r="S50" s="4"/>
    </row>
    <row r="51" spans="1:19">
      <c r="A51" s="15" t="s">
        <v>17</v>
      </c>
      <c r="B51" s="7">
        <v>19</v>
      </c>
      <c r="C51" s="7">
        <v>24</v>
      </c>
      <c r="D51" s="18">
        <v>6.5000000000000002E-2</v>
      </c>
      <c r="E51" s="7">
        <v>22</v>
      </c>
      <c r="F51" s="7">
        <v>0.20200000000000001</v>
      </c>
      <c r="H51" s="26"/>
      <c r="I51" s="41" t="s">
        <v>13</v>
      </c>
      <c r="J51" s="2" t="s">
        <v>31</v>
      </c>
      <c r="K51" s="2" t="s">
        <v>32</v>
      </c>
      <c r="L51" s="7" t="s">
        <v>33</v>
      </c>
      <c r="M51" s="2" t="s">
        <v>34</v>
      </c>
      <c r="N51" s="7" t="s">
        <v>35</v>
      </c>
      <c r="P51" s="44"/>
      <c r="Q51" s="27"/>
    </row>
    <row r="52" spans="1:19">
      <c r="A52" s="15" t="s">
        <v>17</v>
      </c>
      <c r="B52" s="7">
        <v>33</v>
      </c>
      <c r="C52" s="7">
        <v>30</v>
      </c>
      <c r="D52" s="18">
        <v>0.17100000000000001</v>
      </c>
      <c r="E52" s="7">
        <v>21</v>
      </c>
      <c r="F52" s="7">
        <v>0.13700000000000001</v>
      </c>
      <c r="H52" s="26"/>
      <c r="I52" s="42" t="s">
        <v>14</v>
      </c>
      <c r="J52" s="1">
        <v>21.5</v>
      </c>
      <c r="K52" s="1">
        <v>28</v>
      </c>
      <c r="L52" s="1">
        <v>0.108</v>
      </c>
      <c r="M52" s="1">
        <v>21</v>
      </c>
      <c r="N52" s="1">
        <v>9.5000000000000001E-2</v>
      </c>
      <c r="P52" s="44"/>
      <c r="Q52" s="44"/>
    </row>
    <row r="53" spans="1:19">
      <c r="A53" s="15" t="s">
        <v>17</v>
      </c>
      <c r="B53" s="7">
        <v>28</v>
      </c>
      <c r="C53" s="7">
        <v>27</v>
      </c>
      <c r="D53" s="19">
        <v>0.21</v>
      </c>
      <c r="E53" s="7">
        <v>23</v>
      </c>
      <c r="F53" s="7">
        <v>0.106</v>
      </c>
      <c r="H53" s="26"/>
      <c r="I53" s="42" t="s">
        <v>14</v>
      </c>
      <c r="J53" s="1">
        <v>23.5</v>
      </c>
      <c r="K53" s="1">
        <v>24</v>
      </c>
      <c r="L53" s="43">
        <v>0.11</v>
      </c>
      <c r="M53" s="1">
        <v>17</v>
      </c>
      <c r="N53" s="1">
        <v>9.7000000000000003E-2</v>
      </c>
      <c r="P53" s="44"/>
      <c r="Q53" s="44"/>
    </row>
    <row r="54" spans="1:19">
      <c r="H54" s="26"/>
      <c r="I54" s="42" t="s">
        <v>14</v>
      </c>
      <c r="J54" s="1">
        <v>22.5</v>
      </c>
      <c r="K54" s="1">
        <v>30</v>
      </c>
      <c r="L54" s="1">
        <v>9.8000000000000004E-2</v>
      </c>
      <c r="M54" s="1">
        <v>21.5</v>
      </c>
      <c r="N54" s="1">
        <v>0.113</v>
      </c>
      <c r="P54" s="44"/>
      <c r="Q54" s="44"/>
    </row>
    <row r="55" spans="1:19">
      <c r="H55" s="26"/>
      <c r="I55" s="42" t="s">
        <v>14</v>
      </c>
      <c r="J55" s="1">
        <v>20</v>
      </c>
      <c r="K55" s="1">
        <v>26</v>
      </c>
      <c r="L55" s="1">
        <v>8.5999999999999993E-2</v>
      </c>
      <c r="M55" s="1">
        <v>23</v>
      </c>
      <c r="N55" s="43">
        <v>9.0999999999999998E-2</v>
      </c>
      <c r="P55" s="44"/>
      <c r="Q55" s="45"/>
    </row>
    <row r="56" spans="1:19">
      <c r="A56" s="1" t="s">
        <v>36</v>
      </c>
      <c r="H56" s="26"/>
      <c r="I56" s="42" t="s">
        <v>14</v>
      </c>
      <c r="J56" s="1">
        <v>22.5</v>
      </c>
      <c r="K56" s="1">
        <v>26</v>
      </c>
      <c r="L56" s="1">
        <v>0.14899999999999999</v>
      </c>
      <c r="M56" s="1">
        <v>18</v>
      </c>
      <c r="N56" s="1">
        <v>0.13200000000000001</v>
      </c>
      <c r="P56" s="44"/>
      <c r="Q56" s="44"/>
    </row>
    <row r="57" spans="1:19">
      <c r="A57" s="21" t="s">
        <v>5</v>
      </c>
      <c r="B57" s="2" t="s">
        <v>31</v>
      </c>
      <c r="C57" s="2" t="s">
        <v>32</v>
      </c>
      <c r="D57" s="7" t="s">
        <v>33</v>
      </c>
      <c r="E57" s="2" t="s">
        <v>34</v>
      </c>
      <c r="F57" s="7" t="s">
        <v>35</v>
      </c>
      <c r="H57" s="26"/>
      <c r="I57" s="42" t="s">
        <v>14</v>
      </c>
      <c r="J57" s="1">
        <v>22</v>
      </c>
      <c r="K57" s="1">
        <v>27</v>
      </c>
      <c r="L57" s="1">
        <v>0.14699999999999999</v>
      </c>
      <c r="M57" s="1">
        <v>23</v>
      </c>
      <c r="N57" s="1">
        <v>0.13100000000000001</v>
      </c>
      <c r="P57" s="44"/>
      <c r="Q57" s="44"/>
    </row>
    <row r="58" spans="1:19">
      <c r="A58" s="20" t="s">
        <v>16</v>
      </c>
      <c r="B58" s="7">
        <v>24</v>
      </c>
      <c r="C58" s="7">
        <v>32</v>
      </c>
      <c r="D58" s="18">
        <v>0.11</v>
      </c>
      <c r="E58" s="7">
        <v>17</v>
      </c>
      <c r="F58" s="18">
        <v>0.122</v>
      </c>
      <c r="H58" s="26"/>
      <c r="I58" s="42" t="s">
        <v>14</v>
      </c>
      <c r="J58" s="1">
        <v>24</v>
      </c>
      <c r="K58" s="1">
        <v>28</v>
      </c>
      <c r="L58" s="1">
        <v>0.13</v>
      </c>
      <c r="M58" s="1">
        <v>17</v>
      </c>
      <c r="N58" s="1">
        <v>0.13400000000000001</v>
      </c>
      <c r="P58" s="44"/>
      <c r="Q58" s="44"/>
    </row>
    <row r="59" spans="1:19">
      <c r="A59" s="20" t="s">
        <v>16</v>
      </c>
      <c r="B59" s="7">
        <v>18</v>
      </c>
      <c r="C59" s="7">
        <v>24</v>
      </c>
      <c r="D59" s="18">
        <v>5.8000000000000003E-2</v>
      </c>
      <c r="E59" s="7">
        <v>18</v>
      </c>
      <c r="F59" s="18">
        <v>6.2E-2</v>
      </c>
      <c r="H59" s="26"/>
      <c r="I59" s="42" t="s">
        <v>14</v>
      </c>
      <c r="J59" s="1">
        <v>21.5</v>
      </c>
      <c r="K59" s="1">
        <v>24</v>
      </c>
      <c r="L59" s="1">
        <v>0.10299999999999999</v>
      </c>
      <c r="M59" s="1">
        <v>18</v>
      </c>
      <c r="N59" s="1">
        <v>0.109</v>
      </c>
      <c r="P59" s="44"/>
      <c r="Q59" s="44"/>
    </row>
    <row r="60" spans="1:19">
      <c r="A60" s="20" t="s">
        <v>16</v>
      </c>
      <c r="B60" s="7">
        <v>23</v>
      </c>
      <c r="C60" s="7">
        <v>28</v>
      </c>
      <c r="D60" s="18">
        <v>0.104</v>
      </c>
      <c r="E60" s="7">
        <v>26</v>
      </c>
      <c r="F60" s="18">
        <v>0.107</v>
      </c>
      <c r="H60" s="26"/>
      <c r="I60" s="42" t="s">
        <v>14</v>
      </c>
      <c r="J60" s="1">
        <v>21</v>
      </c>
      <c r="K60" s="1">
        <v>28</v>
      </c>
      <c r="L60" s="1">
        <v>0.158</v>
      </c>
      <c r="M60" s="1">
        <v>20</v>
      </c>
      <c r="N60" s="1">
        <v>0.13800000000000001</v>
      </c>
      <c r="P60" s="44"/>
      <c r="Q60" s="44"/>
    </row>
    <row r="61" spans="1:19">
      <c r="A61" s="20" t="s">
        <v>16</v>
      </c>
      <c r="B61" s="7">
        <v>24</v>
      </c>
      <c r="C61" s="7">
        <v>34</v>
      </c>
      <c r="D61" s="18">
        <v>0.183</v>
      </c>
      <c r="E61" s="7">
        <v>33</v>
      </c>
      <c r="F61" s="18">
        <v>0.185</v>
      </c>
      <c r="H61" s="26"/>
      <c r="I61" s="42" t="s">
        <v>14</v>
      </c>
      <c r="J61" s="1">
        <v>24.5</v>
      </c>
      <c r="K61" s="1">
        <v>26</v>
      </c>
      <c r="L61" s="1">
        <v>0.13200000000000001</v>
      </c>
      <c r="M61" s="1">
        <v>22</v>
      </c>
      <c r="N61" s="1">
        <v>0.11700000000000001</v>
      </c>
      <c r="P61" s="44"/>
      <c r="Q61" s="44"/>
    </row>
    <row r="62" spans="1:19">
      <c r="A62" s="20" t="s">
        <v>16</v>
      </c>
      <c r="B62" s="7">
        <v>25</v>
      </c>
      <c r="C62" s="7">
        <v>30</v>
      </c>
      <c r="D62" s="18">
        <v>5.8000000000000003E-2</v>
      </c>
      <c r="E62" s="7">
        <v>29</v>
      </c>
      <c r="F62" s="18">
        <v>0.124</v>
      </c>
      <c r="I62" s="9"/>
      <c r="L62" s="35"/>
      <c r="M62"/>
      <c r="P62" s="4"/>
      <c r="Q62" s="4"/>
    </row>
    <row r="63" spans="1:19">
      <c r="A63" s="20" t="s">
        <v>16</v>
      </c>
      <c r="B63" s="7">
        <v>18</v>
      </c>
      <c r="C63" s="7">
        <v>30</v>
      </c>
      <c r="D63" s="18">
        <v>2.5999999999999999E-2</v>
      </c>
      <c r="E63" s="7">
        <v>30</v>
      </c>
      <c r="F63" s="18">
        <v>6.4000000000000001E-2</v>
      </c>
      <c r="I63" s="9"/>
      <c r="L63" s="35"/>
      <c r="M63"/>
    </row>
    <row r="64" spans="1:19">
      <c r="A64" s="20" t="s">
        <v>16</v>
      </c>
      <c r="B64" s="7">
        <v>24.5</v>
      </c>
      <c r="C64" s="7">
        <v>28</v>
      </c>
      <c r="D64" s="18">
        <v>0.127</v>
      </c>
      <c r="E64" s="7">
        <v>16</v>
      </c>
      <c r="F64" s="18">
        <v>9.6000000000000002E-2</v>
      </c>
      <c r="H64" s="26"/>
      <c r="L64" s="35"/>
      <c r="M64"/>
      <c r="P64" s="25"/>
      <c r="Q64" s="25"/>
    </row>
    <row r="65" spans="1:17">
      <c r="A65" s="20" t="s">
        <v>16</v>
      </c>
      <c r="B65" s="7">
        <v>21.5</v>
      </c>
      <c r="C65" s="7">
        <v>28</v>
      </c>
      <c r="D65" s="18">
        <v>0.13500000000000001</v>
      </c>
      <c r="E65" s="7">
        <v>23</v>
      </c>
      <c r="F65" s="18">
        <v>0.107</v>
      </c>
      <c r="H65" s="26"/>
      <c r="L65" s="35"/>
      <c r="M65"/>
      <c r="P65" s="25"/>
      <c r="Q65" s="25"/>
    </row>
    <row r="66" spans="1:17">
      <c r="A66" s="20" t="s">
        <v>16</v>
      </c>
      <c r="B66" s="7">
        <v>19.5</v>
      </c>
      <c r="C66" s="7">
        <v>26</v>
      </c>
      <c r="D66" s="18">
        <v>9.1999999999999998E-2</v>
      </c>
      <c r="E66" s="7">
        <v>23</v>
      </c>
      <c r="F66" s="18">
        <v>5.8999999999999997E-2</v>
      </c>
      <c r="H66" s="26"/>
      <c r="L66" s="35"/>
      <c r="M66"/>
      <c r="P66" s="25"/>
      <c r="Q66" s="25"/>
    </row>
    <row r="67" spans="1:17">
      <c r="A67" s="20" t="s">
        <v>16</v>
      </c>
      <c r="B67" s="7">
        <v>22</v>
      </c>
      <c r="C67" s="7">
        <v>26</v>
      </c>
      <c r="D67" s="18">
        <v>0.14499999999999999</v>
      </c>
      <c r="E67" s="7">
        <v>24</v>
      </c>
      <c r="F67" s="18">
        <v>0.14599999999999999</v>
      </c>
      <c r="H67" s="26"/>
      <c r="L67" s="35"/>
      <c r="M67"/>
      <c r="P67" s="25"/>
      <c r="Q67" s="25"/>
    </row>
    <row r="68" spans="1:17">
      <c r="H68" s="26"/>
      <c r="L68" s="35"/>
      <c r="M68"/>
      <c r="P68" s="25"/>
      <c r="Q68" s="25"/>
    </row>
    <row r="69" spans="1:17">
      <c r="H69" s="26"/>
      <c r="L69" s="35"/>
      <c r="M69"/>
      <c r="P69" s="25"/>
      <c r="Q69" s="25"/>
    </row>
    <row r="70" spans="1:17">
      <c r="A70" s="1" t="s">
        <v>36</v>
      </c>
      <c r="H70" s="26"/>
      <c r="L70" s="35"/>
      <c r="M70"/>
      <c r="P70" s="25"/>
      <c r="Q70" s="25"/>
    </row>
    <row r="71" spans="1:17">
      <c r="A71" s="23" t="s">
        <v>6</v>
      </c>
      <c r="B71" s="2" t="s">
        <v>31</v>
      </c>
      <c r="C71" s="2" t="s">
        <v>32</v>
      </c>
      <c r="D71" s="7" t="s">
        <v>33</v>
      </c>
      <c r="E71" s="2" t="s">
        <v>34</v>
      </c>
      <c r="F71" s="7" t="s">
        <v>35</v>
      </c>
      <c r="H71" s="26"/>
      <c r="I71" s="46" t="s">
        <v>15</v>
      </c>
      <c r="J71" s="2" t="s">
        <v>31</v>
      </c>
      <c r="K71" s="2" t="s">
        <v>32</v>
      </c>
      <c r="L71" s="7" t="s">
        <v>33</v>
      </c>
      <c r="M71" s="2" t="s">
        <v>34</v>
      </c>
      <c r="N71" s="7" t="s">
        <v>35</v>
      </c>
      <c r="P71" s="25"/>
      <c r="Q71" s="25"/>
    </row>
    <row r="72" spans="1:17">
      <c r="A72" s="22" t="s">
        <v>16</v>
      </c>
      <c r="B72" s="7">
        <v>22.5</v>
      </c>
      <c r="C72" s="7">
        <v>26</v>
      </c>
      <c r="D72" s="7">
        <v>0.111</v>
      </c>
      <c r="E72" s="7">
        <v>22</v>
      </c>
      <c r="F72" s="7">
        <v>8.2000000000000003E-2</v>
      </c>
      <c r="H72" s="26"/>
      <c r="I72" s="47" t="s">
        <v>16</v>
      </c>
      <c r="J72" s="2">
        <v>31</v>
      </c>
      <c r="K72" s="2">
        <v>33</v>
      </c>
      <c r="L72" s="16">
        <v>7.0999999999999994E-2</v>
      </c>
      <c r="M72" s="2">
        <v>22</v>
      </c>
      <c r="N72" s="16">
        <v>0.105</v>
      </c>
      <c r="P72" s="25"/>
      <c r="Q72" s="25"/>
    </row>
    <row r="73" spans="1:17">
      <c r="A73" s="22" t="s">
        <v>16</v>
      </c>
      <c r="B73" s="7">
        <v>24.5</v>
      </c>
      <c r="C73" s="7">
        <v>30</v>
      </c>
      <c r="D73" s="7">
        <v>0.10199999999999999</v>
      </c>
      <c r="E73" s="7">
        <v>23</v>
      </c>
      <c r="F73" s="7">
        <v>0.13900000000000001</v>
      </c>
      <c r="H73" s="26"/>
      <c r="I73" s="47" t="s">
        <v>16</v>
      </c>
      <c r="J73" s="2">
        <v>19</v>
      </c>
      <c r="K73" s="2">
        <v>26</v>
      </c>
      <c r="L73" s="16">
        <v>0.10100000000000001</v>
      </c>
      <c r="M73" s="2">
        <v>21</v>
      </c>
      <c r="N73" s="16">
        <v>7.1999999999999995E-2</v>
      </c>
      <c r="P73" s="25"/>
      <c r="Q73" s="25"/>
    </row>
    <row r="74" spans="1:17">
      <c r="A74" s="22" t="s">
        <v>16</v>
      </c>
      <c r="B74" s="7">
        <v>24</v>
      </c>
      <c r="C74" s="7">
        <v>32</v>
      </c>
      <c r="D74" s="7">
        <v>0.11</v>
      </c>
      <c r="E74" s="7">
        <v>24</v>
      </c>
      <c r="F74" s="7">
        <v>0.107</v>
      </c>
      <c r="H74" s="26"/>
      <c r="I74" s="47" t="s">
        <v>16</v>
      </c>
      <c r="J74" s="2">
        <v>22.5</v>
      </c>
      <c r="K74" s="2">
        <v>29</v>
      </c>
      <c r="L74" s="16">
        <v>9.8000000000000004E-2</v>
      </c>
      <c r="M74" s="2">
        <v>21</v>
      </c>
      <c r="N74" s="16">
        <v>0.13800000000000001</v>
      </c>
      <c r="P74" s="25"/>
      <c r="Q74" s="25"/>
    </row>
    <row r="75" spans="1:17">
      <c r="A75" s="22" t="s">
        <v>16</v>
      </c>
      <c r="B75" s="7">
        <v>31.5</v>
      </c>
      <c r="C75" s="7">
        <v>36</v>
      </c>
      <c r="D75" s="7">
        <v>7.0000000000000007E-2</v>
      </c>
      <c r="E75" s="7">
        <v>24.5</v>
      </c>
      <c r="F75" s="7">
        <v>4.5999999999999999E-2</v>
      </c>
      <c r="I75" s="47" t="s">
        <v>16</v>
      </c>
      <c r="J75" s="2">
        <v>21</v>
      </c>
      <c r="K75" s="2">
        <v>26</v>
      </c>
      <c r="L75" s="16">
        <v>7.1999999999999995E-2</v>
      </c>
      <c r="M75" s="2">
        <v>23</v>
      </c>
      <c r="N75" s="16">
        <v>7.0000000000000007E-2</v>
      </c>
    </row>
    <row r="76" spans="1:17">
      <c r="A76" s="22" t="s">
        <v>16</v>
      </c>
      <c r="B76" s="7">
        <v>22.5</v>
      </c>
      <c r="C76" s="7">
        <v>30</v>
      </c>
      <c r="D76" s="14">
        <v>0.127</v>
      </c>
      <c r="E76" s="7">
        <v>17</v>
      </c>
      <c r="F76" s="14">
        <v>5.3999999999999999E-2</v>
      </c>
      <c r="I76" s="47" t="s">
        <v>16</v>
      </c>
      <c r="J76" s="2">
        <v>24.5</v>
      </c>
      <c r="K76" s="2">
        <v>30</v>
      </c>
      <c r="L76" s="16">
        <v>7.1999999999999995E-2</v>
      </c>
      <c r="M76" s="2">
        <v>23</v>
      </c>
      <c r="N76" s="16">
        <v>7.9000000000000001E-2</v>
      </c>
    </row>
    <row r="77" spans="1:17">
      <c r="A77" s="22" t="s">
        <v>16</v>
      </c>
      <c r="B77" s="7">
        <v>22.5</v>
      </c>
      <c r="C77" s="7">
        <v>28</v>
      </c>
      <c r="D77" s="7">
        <v>8.3000000000000004E-2</v>
      </c>
      <c r="E77" s="7">
        <v>17</v>
      </c>
      <c r="F77" s="7">
        <v>9.4E-2</v>
      </c>
      <c r="H77" s="25"/>
      <c r="I77" s="47" t="s">
        <v>16</v>
      </c>
      <c r="J77" s="2">
        <v>24</v>
      </c>
      <c r="K77" s="2">
        <v>29</v>
      </c>
      <c r="L77" s="16">
        <v>0.106</v>
      </c>
      <c r="M77" s="2">
        <v>25</v>
      </c>
      <c r="N77" s="16">
        <v>0.14899999999999999</v>
      </c>
    </row>
    <row r="78" spans="1:17">
      <c r="A78" s="22" t="s">
        <v>16</v>
      </c>
      <c r="B78" s="7">
        <v>24</v>
      </c>
      <c r="C78" s="7">
        <v>26</v>
      </c>
      <c r="D78" s="14">
        <v>0.11</v>
      </c>
      <c r="E78" s="7">
        <v>18</v>
      </c>
      <c r="F78" s="7">
        <v>0.192</v>
      </c>
      <c r="H78" s="25"/>
      <c r="I78" s="47" t="s">
        <v>16</v>
      </c>
      <c r="J78" s="2">
        <v>20</v>
      </c>
      <c r="K78" s="2">
        <v>28</v>
      </c>
      <c r="L78" s="16">
        <v>7.6999999999999999E-2</v>
      </c>
      <c r="M78" s="2">
        <v>21</v>
      </c>
      <c r="N78" s="16">
        <v>8.7999999999999995E-2</v>
      </c>
    </row>
    <row r="79" spans="1:17">
      <c r="A79" s="22" t="s">
        <v>16</v>
      </c>
      <c r="B79" s="7">
        <v>28</v>
      </c>
      <c r="C79" s="7">
        <v>30</v>
      </c>
      <c r="D79" s="7">
        <v>0.11600000000000001</v>
      </c>
      <c r="E79" s="7">
        <v>24</v>
      </c>
      <c r="F79" s="7">
        <v>0.14499999999999999</v>
      </c>
      <c r="H79" s="25"/>
      <c r="I79" s="47" t="s">
        <v>16</v>
      </c>
      <c r="J79" s="2">
        <v>23.5</v>
      </c>
      <c r="K79" s="2">
        <v>31</v>
      </c>
      <c r="L79" s="16">
        <v>5.8000000000000003E-2</v>
      </c>
      <c r="M79" s="2">
        <v>18</v>
      </c>
      <c r="N79" s="16">
        <v>7.8E-2</v>
      </c>
    </row>
    <row r="80" spans="1:17">
      <c r="A80" s="22" t="s">
        <v>16</v>
      </c>
      <c r="B80" s="7">
        <v>21</v>
      </c>
      <c r="C80" s="7">
        <v>28</v>
      </c>
      <c r="D80" s="7">
        <v>0.06</v>
      </c>
      <c r="E80" s="7">
        <v>23</v>
      </c>
      <c r="F80" s="7">
        <v>8.4000000000000005E-2</v>
      </c>
      <c r="H80" s="25"/>
      <c r="I80" s="47" t="s">
        <v>16</v>
      </c>
      <c r="J80" s="2">
        <v>23</v>
      </c>
      <c r="K80" s="2">
        <v>32</v>
      </c>
      <c r="L80" s="16">
        <v>9.1999999999999998E-2</v>
      </c>
      <c r="M80" s="2">
        <v>18</v>
      </c>
      <c r="N80" s="16">
        <v>0.128</v>
      </c>
    </row>
    <row r="81" spans="1:14">
      <c r="A81" s="22" t="s">
        <v>16</v>
      </c>
      <c r="B81" s="7">
        <v>26.5</v>
      </c>
      <c r="C81" s="7">
        <v>36</v>
      </c>
      <c r="D81" s="7">
        <v>6.4000000000000001E-2</v>
      </c>
      <c r="E81" s="7">
        <v>20</v>
      </c>
      <c r="F81" s="7">
        <v>0.13500000000000001</v>
      </c>
      <c r="H81" s="25"/>
      <c r="I81" s="47" t="s">
        <v>16</v>
      </c>
      <c r="J81" s="2">
        <v>25</v>
      </c>
      <c r="K81" s="2">
        <v>33</v>
      </c>
      <c r="L81" s="16">
        <v>0.129</v>
      </c>
      <c r="M81" s="2">
        <v>24</v>
      </c>
      <c r="N81" s="16">
        <v>0.121</v>
      </c>
    </row>
    <row r="82" spans="1:14">
      <c r="H82" s="25"/>
      <c r="I82" s="25"/>
    </row>
    <row r="83" spans="1:14">
      <c r="H83" s="25"/>
      <c r="I83" s="25"/>
    </row>
    <row r="84" spans="1:14">
      <c r="A84" s="1" t="s">
        <v>36</v>
      </c>
      <c r="H84" s="25"/>
      <c r="I84" s="25"/>
    </row>
    <row r="85" spans="1:14">
      <c r="A85" s="28" t="s">
        <v>7</v>
      </c>
      <c r="B85" s="2" t="s">
        <v>31</v>
      </c>
      <c r="C85" s="2" t="s">
        <v>32</v>
      </c>
      <c r="D85" s="7" t="s">
        <v>33</v>
      </c>
      <c r="E85" s="2" t="s">
        <v>34</v>
      </c>
      <c r="F85" s="7" t="s">
        <v>35</v>
      </c>
      <c r="H85" s="25"/>
      <c r="I85" s="25"/>
    </row>
    <row r="86" spans="1:14">
      <c r="A86" s="24" t="s">
        <v>16</v>
      </c>
      <c r="B86" s="7">
        <v>27.5</v>
      </c>
      <c r="C86" s="7">
        <v>30</v>
      </c>
      <c r="D86" s="7">
        <v>0.14799999999999999</v>
      </c>
      <c r="E86" s="7">
        <v>22.5</v>
      </c>
      <c r="F86" s="7">
        <v>0.16600000000000001</v>
      </c>
      <c r="H86" s="25"/>
      <c r="I86" s="25"/>
    </row>
    <row r="87" spans="1:14">
      <c r="A87" s="24" t="s">
        <v>16</v>
      </c>
      <c r="B87" s="7">
        <v>23</v>
      </c>
      <c r="C87" s="7">
        <v>28</v>
      </c>
      <c r="D87" s="7">
        <v>9.6000000000000002E-2</v>
      </c>
      <c r="E87" s="7">
        <v>20</v>
      </c>
      <c r="F87" s="7">
        <v>6.9000000000000006E-2</v>
      </c>
      <c r="H87" s="25"/>
      <c r="I87" s="25"/>
    </row>
    <row r="88" spans="1:14">
      <c r="A88" s="24" t="s">
        <v>16</v>
      </c>
      <c r="B88" s="7">
        <v>28</v>
      </c>
      <c r="C88" s="7">
        <v>34</v>
      </c>
      <c r="D88" s="7">
        <v>5.3999999999999999E-2</v>
      </c>
      <c r="E88" s="7">
        <v>22</v>
      </c>
      <c r="F88" s="7">
        <v>0.08</v>
      </c>
    </row>
    <row r="89" spans="1:14">
      <c r="A89" s="24" t="s">
        <v>16</v>
      </c>
      <c r="B89" s="7">
        <v>26</v>
      </c>
      <c r="C89" s="7">
        <v>30</v>
      </c>
      <c r="D89" s="7">
        <v>0.14899999999999999</v>
      </c>
      <c r="E89" s="7">
        <v>19</v>
      </c>
      <c r="F89" s="7">
        <v>0.14099999999999999</v>
      </c>
    </row>
    <row r="90" spans="1:14">
      <c r="A90" s="24" t="s">
        <v>16</v>
      </c>
      <c r="B90" s="7">
        <v>23</v>
      </c>
      <c r="C90" s="7">
        <v>31</v>
      </c>
      <c r="D90" s="7">
        <v>0.10199999999999999</v>
      </c>
      <c r="E90" s="7">
        <v>23</v>
      </c>
      <c r="F90" s="7">
        <v>0.13500000000000001</v>
      </c>
    </row>
    <row r="91" spans="1:14">
      <c r="A91" s="24" t="s">
        <v>16</v>
      </c>
      <c r="B91" s="7">
        <v>26</v>
      </c>
      <c r="C91" s="7">
        <v>34</v>
      </c>
      <c r="D91" s="7">
        <v>5.8000000000000003E-2</v>
      </c>
      <c r="E91" s="7">
        <v>20</v>
      </c>
      <c r="F91" s="7">
        <v>7.3999999999999996E-2</v>
      </c>
    </row>
    <row r="92" spans="1:14">
      <c r="A92" s="24" t="s">
        <v>16</v>
      </c>
      <c r="B92" s="7">
        <v>24</v>
      </c>
      <c r="C92" s="7">
        <v>30</v>
      </c>
      <c r="D92" s="7">
        <v>0.10199999999999999</v>
      </c>
      <c r="E92" s="7">
        <v>20</v>
      </c>
      <c r="F92" s="7">
        <v>0.161</v>
      </c>
    </row>
    <row r="93" spans="1:14">
      <c r="A93" s="24" t="s">
        <v>16</v>
      </c>
      <c r="B93" s="7">
        <v>24</v>
      </c>
      <c r="C93" s="7">
        <v>30</v>
      </c>
      <c r="D93" s="7">
        <v>7.3999999999999996E-2</v>
      </c>
      <c r="E93" s="7">
        <v>23</v>
      </c>
      <c r="F93" s="7">
        <v>0.10100000000000001</v>
      </c>
    </row>
    <row r="94" spans="1:14">
      <c r="A94" s="24" t="s">
        <v>16</v>
      </c>
      <c r="B94" s="7">
        <v>33</v>
      </c>
      <c r="C94" s="7">
        <v>33</v>
      </c>
      <c r="D94" s="7">
        <v>0.188</v>
      </c>
      <c r="E94" s="7">
        <v>19</v>
      </c>
      <c r="F94" s="7">
        <v>0.13700000000000001</v>
      </c>
    </row>
    <row r="95" spans="1:14">
      <c r="A95" s="24" t="s">
        <v>16</v>
      </c>
      <c r="B95" s="7">
        <v>23.5</v>
      </c>
      <c r="C95" s="7">
        <v>30</v>
      </c>
      <c r="D95" s="7">
        <v>0.109</v>
      </c>
      <c r="E95" s="7">
        <v>23</v>
      </c>
      <c r="F95" s="7">
        <v>0.1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5D49E-F5AE-43C5-83E7-9F066790C7E3}">
  <dimension ref="A1:O118"/>
  <sheetViews>
    <sheetView zoomScaleNormal="100" workbookViewId="0">
      <selection activeCell="C1" sqref="C1"/>
    </sheetView>
  </sheetViews>
  <sheetFormatPr baseColWidth="10" defaultRowHeight="15"/>
  <cols>
    <col min="1" max="1" width="32.140625" bestFit="1" customWidth="1"/>
    <col min="2" max="3" width="18.42578125" bestFit="1" customWidth="1"/>
    <col min="4" max="4" width="12.7109375" bestFit="1" customWidth="1"/>
    <col min="5" max="5" width="10.85546875" bestFit="1" customWidth="1"/>
    <col min="6" max="6" width="14.85546875" bestFit="1" customWidth="1"/>
    <col min="7" max="7" width="16.85546875" bestFit="1" customWidth="1"/>
    <col min="8" max="8" width="18" bestFit="1" customWidth="1"/>
    <col min="9" max="10" width="22.7109375" bestFit="1" customWidth="1"/>
    <col min="11" max="11" width="28.140625" style="4" bestFit="1" customWidth="1"/>
    <col min="12" max="12" width="28" bestFit="1" customWidth="1"/>
    <col min="13" max="13" width="21.5703125" bestFit="1" customWidth="1"/>
    <col min="14" max="14" width="23.5703125" bestFit="1" customWidth="1"/>
    <col min="15" max="15" width="32.140625" bestFit="1" customWidth="1"/>
    <col min="18" max="18" width="16.42578125" bestFit="1" customWidth="1"/>
  </cols>
  <sheetData>
    <row r="1" spans="1:12" ht="15.75" customHeight="1">
      <c r="A1" s="1"/>
      <c r="B1" s="73" t="s">
        <v>37</v>
      </c>
      <c r="C1" s="7" t="s">
        <v>33</v>
      </c>
      <c r="D1" s="33" t="s">
        <v>38</v>
      </c>
      <c r="E1" s="33" t="s">
        <v>38</v>
      </c>
      <c r="F1" s="33" t="s">
        <v>39</v>
      </c>
      <c r="G1" s="72" t="s">
        <v>40</v>
      </c>
      <c r="I1" s="48" t="s">
        <v>41</v>
      </c>
      <c r="J1" s="48" t="s">
        <v>42</v>
      </c>
      <c r="K1" s="49" t="s">
        <v>43</v>
      </c>
      <c r="L1" s="50" t="s">
        <v>44</v>
      </c>
    </row>
    <row r="2" spans="1:12">
      <c r="A2" s="1" t="s">
        <v>0</v>
      </c>
      <c r="B2" s="2">
        <v>0.86499999999999999</v>
      </c>
      <c r="C2" s="2">
        <v>0.115</v>
      </c>
      <c r="D2" s="1">
        <f>B2-C2</f>
        <v>0.75</v>
      </c>
      <c r="E2" s="1">
        <f>((D2*1000)/1)</f>
        <v>750</v>
      </c>
      <c r="F2" s="1">
        <v>1.3420000000000001</v>
      </c>
      <c r="G2" s="1">
        <v>11.669565217391305</v>
      </c>
      <c r="I2" s="16"/>
      <c r="J2" s="51">
        <v>1.012</v>
      </c>
      <c r="K2" s="51">
        <f>J2/C2</f>
        <v>8.7999999999999989</v>
      </c>
      <c r="L2" s="51">
        <v>20.469565217391306</v>
      </c>
    </row>
    <row r="3" spans="1:12">
      <c r="A3" s="1" t="s">
        <v>0</v>
      </c>
      <c r="B3" s="2">
        <v>1.1020000000000001</v>
      </c>
      <c r="C3" s="2">
        <v>0.14899999999999999</v>
      </c>
      <c r="D3" s="1">
        <f>B3-C3</f>
        <v>0.95300000000000007</v>
      </c>
      <c r="E3" s="1">
        <f t="shared" ref="E3:E4" si="0">((D3*1000)/1)</f>
        <v>953.00000000000011</v>
      </c>
      <c r="F3" s="1">
        <v>1.391</v>
      </c>
      <c r="G3" s="1">
        <v>9.3355704697986575</v>
      </c>
      <c r="I3" s="1">
        <v>966.7</v>
      </c>
      <c r="J3" s="51">
        <v>0.9667</v>
      </c>
      <c r="K3" s="51">
        <f>J3/C3</f>
        <v>6.4879194630872483</v>
      </c>
      <c r="L3" s="51">
        <v>15.823489932885906</v>
      </c>
    </row>
    <row r="4" spans="1:12">
      <c r="A4" s="1" t="s">
        <v>0</v>
      </c>
      <c r="B4" s="2">
        <v>0.77100000000000002</v>
      </c>
      <c r="C4" s="2">
        <v>0.113</v>
      </c>
      <c r="D4" s="1">
        <f>B4-C4</f>
        <v>0.65800000000000003</v>
      </c>
      <c r="E4" s="1">
        <f t="shared" si="0"/>
        <v>658</v>
      </c>
      <c r="F4" s="1">
        <v>1.3009999999999999</v>
      </c>
      <c r="G4" s="1">
        <v>11.513274336283185</v>
      </c>
      <c r="I4" s="16"/>
      <c r="J4" s="51">
        <v>1.02</v>
      </c>
      <c r="K4" s="51">
        <f>J4/C4</f>
        <v>9.0265486725663724</v>
      </c>
      <c r="L4" s="51">
        <v>20.539823008849559</v>
      </c>
    </row>
    <row r="5" spans="1:12">
      <c r="A5" s="35"/>
      <c r="B5" s="35"/>
      <c r="C5" s="35"/>
      <c r="D5" s="35"/>
      <c r="E5" s="35"/>
      <c r="F5" s="35"/>
      <c r="G5" s="35"/>
      <c r="J5" s="4"/>
      <c r="K5"/>
    </row>
    <row r="6" spans="1:12">
      <c r="A6" s="35"/>
      <c r="B6" s="35"/>
      <c r="C6" s="35"/>
      <c r="D6" s="35"/>
      <c r="E6" s="35"/>
      <c r="F6" s="35"/>
      <c r="G6" s="35"/>
      <c r="J6" s="4"/>
      <c r="K6"/>
    </row>
    <row r="7" spans="1:12" ht="15" customHeight="1">
      <c r="A7" s="10" t="s">
        <v>2</v>
      </c>
      <c r="B7" s="73" t="s">
        <v>37</v>
      </c>
      <c r="C7" s="7" t="s">
        <v>33</v>
      </c>
      <c r="D7" s="33" t="s">
        <v>38</v>
      </c>
      <c r="E7" s="33" t="s">
        <v>38</v>
      </c>
      <c r="F7" s="33" t="s">
        <v>39</v>
      </c>
      <c r="G7" s="72" t="s">
        <v>40</v>
      </c>
      <c r="I7" s="48" t="s">
        <v>41</v>
      </c>
      <c r="J7" s="48" t="s">
        <v>42</v>
      </c>
      <c r="K7" s="49" t="s">
        <v>43</v>
      </c>
      <c r="L7" s="50" t="s">
        <v>44</v>
      </c>
    </row>
    <row r="8" spans="1:12">
      <c r="A8" s="8" t="s">
        <v>12</v>
      </c>
      <c r="B8" s="2">
        <v>0.499</v>
      </c>
      <c r="C8" s="2">
        <v>5.8000000000000003E-2</v>
      </c>
      <c r="D8" s="1">
        <f>B8-C8</f>
        <v>0.441</v>
      </c>
      <c r="E8" s="1">
        <f>((D8*1000)/1)</f>
        <v>441</v>
      </c>
      <c r="F8" s="1">
        <v>1.355</v>
      </c>
      <c r="G8" s="1">
        <v>23.362068965517238</v>
      </c>
      <c r="I8" s="16"/>
      <c r="J8" s="51">
        <v>1.097</v>
      </c>
      <c r="K8" s="51">
        <f>J8/C8</f>
        <v>18.913793103448274</v>
      </c>
      <c r="L8" s="51">
        <v>42.275862068965509</v>
      </c>
    </row>
    <row r="9" spans="1:12">
      <c r="A9" s="8" t="s">
        <v>12</v>
      </c>
      <c r="B9" s="2">
        <v>0.42499999999999999</v>
      </c>
      <c r="C9" s="2">
        <v>5.3999999999999999E-2</v>
      </c>
      <c r="D9" s="1">
        <f>B9-C9</f>
        <v>0.371</v>
      </c>
      <c r="E9" s="1">
        <f t="shared" ref="E9:E10" si="1">((D9*1000)/1)</f>
        <v>371</v>
      </c>
      <c r="F9" s="1">
        <v>1.3360000000000001</v>
      </c>
      <c r="G9" s="1">
        <v>24.740740740740744</v>
      </c>
      <c r="I9" s="16"/>
      <c r="J9" s="51">
        <v>1.0389999999999999</v>
      </c>
      <c r="K9" s="51">
        <f>J9/C9</f>
        <v>19.24074074074074</v>
      </c>
      <c r="L9" s="51">
        <v>43.981481481481481</v>
      </c>
    </row>
    <row r="10" spans="1:12">
      <c r="A10" s="8" t="s">
        <v>12</v>
      </c>
      <c r="B10" s="2">
        <v>0.33600000000000002</v>
      </c>
      <c r="C10" s="2">
        <v>5.0999999999999997E-2</v>
      </c>
      <c r="D10" s="1">
        <f>B10-C10</f>
        <v>0.28500000000000003</v>
      </c>
      <c r="E10" s="1">
        <f t="shared" si="1"/>
        <v>285.00000000000006</v>
      </c>
      <c r="F10" s="1">
        <v>1.1950000000000001</v>
      </c>
      <c r="G10" s="1">
        <v>23.43137254901961</v>
      </c>
      <c r="I10" s="1">
        <v>863.2</v>
      </c>
      <c r="J10" s="51">
        <v>0.86319999999999997</v>
      </c>
      <c r="K10" s="51">
        <f>J10/C10</f>
        <v>16.925490196078432</v>
      </c>
      <c r="L10" s="51">
        <v>40.356862745098042</v>
      </c>
    </row>
    <row r="11" spans="1:12">
      <c r="A11" s="35"/>
      <c r="B11" s="35"/>
      <c r="C11" s="35"/>
      <c r="D11" s="35"/>
      <c r="E11" s="35"/>
      <c r="F11" s="35"/>
      <c r="G11" s="52"/>
      <c r="I11" s="52"/>
      <c r="J11" s="52"/>
      <c r="K11" s="52"/>
      <c r="L11" s="52"/>
    </row>
    <row r="12" spans="1:12">
      <c r="A12" s="35"/>
      <c r="B12" s="35"/>
      <c r="C12" s="35"/>
      <c r="D12" s="35"/>
      <c r="E12" s="35"/>
      <c r="F12" s="35"/>
      <c r="G12" s="52"/>
      <c r="K12"/>
    </row>
    <row r="13" spans="1:12">
      <c r="A13" s="35"/>
      <c r="B13" s="35"/>
      <c r="C13" s="35"/>
      <c r="D13" s="35"/>
      <c r="E13" s="35"/>
      <c r="F13" s="35"/>
      <c r="G13" s="35"/>
      <c r="K13"/>
    </row>
    <row r="14" spans="1:12">
      <c r="A14" s="35"/>
      <c r="B14" s="35"/>
      <c r="C14" s="35"/>
      <c r="D14" s="35"/>
      <c r="E14" s="35"/>
      <c r="F14" s="35"/>
      <c r="G14" s="35"/>
      <c r="K14"/>
    </row>
    <row r="15" spans="1:12" ht="16.5" customHeight="1">
      <c r="A15" s="12" t="s">
        <v>3</v>
      </c>
      <c r="B15" s="73" t="s">
        <v>37</v>
      </c>
      <c r="C15" s="7" t="s">
        <v>33</v>
      </c>
      <c r="D15" s="33" t="s">
        <v>38</v>
      </c>
      <c r="E15" s="33" t="s">
        <v>38</v>
      </c>
      <c r="F15" s="33" t="s">
        <v>39</v>
      </c>
      <c r="G15" s="72" t="s">
        <v>40</v>
      </c>
      <c r="I15" s="48" t="s">
        <v>41</v>
      </c>
      <c r="J15" s="48" t="s">
        <v>42</v>
      </c>
      <c r="K15" s="49" t="s">
        <v>43</v>
      </c>
      <c r="L15" s="50" t="s">
        <v>44</v>
      </c>
    </row>
    <row r="16" spans="1:12">
      <c r="A16" s="11" t="s">
        <v>12</v>
      </c>
      <c r="B16" s="2">
        <v>0.69599999999999995</v>
      </c>
      <c r="C16" s="2">
        <v>9.6000000000000002E-2</v>
      </c>
      <c r="D16" s="1">
        <f>B16-C16</f>
        <v>0.6</v>
      </c>
      <c r="E16" s="1">
        <f>((D16*1000)/1)</f>
        <v>600</v>
      </c>
      <c r="F16" s="1">
        <v>1.4750000000000001</v>
      </c>
      <c r="G16" s="1">
        <v>15.364583333333334</v>
      </c>
      <c r="I16" s="16"/>
      <c r="J16" s="51">
        <v>1.1140000000000001</v>
      </c>
      <c r="K16" s="51">
        <f>J16/C16</f>
        <v>11.604166666666668</v>
      </c>
      <c r="L16" s="51">
        <v>26.96875</v>
      </c>
    </row>
    <row r="17" spans="1:12">
      <c r="A17" s="11" t="s">
        <v>12</v>
      </c>
      <c r="B17" s="2">
        <v>0.54900000000000004</v>
      </c>
      <c r="C17" s="2">
        <v>9.0999999999999998E-2</v>
      </c>
      <c r="D17" s="1">
        <f>B17-C17</f>
        <v>0.45800000000000007</v>
      </c>
      <c r="E17" s="1">
        <f t="shared" ref="E17:E18" si="2">((D17*1000)/1)</f>
        <v>458.00000000000006</v>
      </c>
      <c r="F17" s="1">
        <v>1.512</v>
      </c>
      <c r="G17" s="1">
        <v>16.615384615384617</v>
      </c>
      <c r="I17" s="16"/>
      <c r="J17" s="51">
        <v>1.212</v>
      </c>
      <c r="K17" s="51">
        <f>J17/C17</f>
        <v>13.318681318681319</v>
      </c>
      <c r="L17" s="51">
        <v>29.934065934065934</v>
      </c>
    </row>
    <row r="18" spans="1:12">
      <c r="A18" s="11" t="s">
        <v>12</v>
      </c>
      <c r="B18" s="2">
        <v>0.58099999999999996</v>
      </c>
      <c r="C18" s="2">
        <v>8.8999999999999996E-2</v>
      </c>
      <c r="D18" s="1">
        <f>B18-C18</f>
        <v>0.49199999999999999</v>
      </c>
      <c r="E18" s="1">
        <f t="shared" si="2"/>
        <v>492</v>
      </c>
      <c r="F18" s="1">
        <v>1.4630000000000001</v>
      </c>
      <c r="G18" s="1">
        <v>16.438202247191011</v>
      </c>
      <c r="I18" s="16"/>
      <c r="J18" s="51">
        <v>1.085</v>
      </c>
      <c r="K18" s="51">
        <f>J18/C18</f>
        <v>12.191011235955056</v>
      </c>
      <c r="L18" s="51">
        <v>28.629213483146067</v>
      </c>
    </row>
    <row r="19" spans="1:12">
      <c r="A19" s="35"/>
      <c r="B19" s="35"/>
      <c r="C19" s="35"/>
      <c r="D19" s="35"/>
      <c r="E19" s="35"/>
      <c r="F19" s="35"/>
      <c r="G19" s="52"/>
      <c r="I19" s="52"/>
      <c r="J19" s="52"/>
      <c r="K19" s="52"/>
      <c r="L19" s="52"/>
    </row>
    <row r="20" spans="1:12">
      <c r="A20" s="35"/>
      <c r="B20" s="35"/>
      <c r="C20" s="35"/>
      <c r="D20" s="35"/>
      <c r="E20" s="35"/>
      <c r="F20" s="35"/>
      <c r="G20" s="52"/>
      <c r="K20"/>
    </row>
    <row r="21" spans="1:12">
      <c r="A21" s="35"/>
      <c r="B21" s="35"/>
      <c r="C21" s="35"/>
      <c r="D21" s="35"/>
      <c r="E21" s="35"/>
      <c r="F21" s="35"/>
      <c r="G21" s="52"/>
      <c r="K21"/>
    </row>
    <row r="22" spans="1:12">
      <c r="A22" s="35"/>
      <c r="B22" s="35"/>
      <c r="C22" s="35"/>
      <c r="D22" s="35"/>
      <c r="E22" s="35"/>
      <c r="F22" s="35"/>
      <c r="G22" s="35"/>
      <c r="K22"/>
    </row>
    <row r="23" spans="1:12" ht="15" customHeight="1">
      <c r="A23" s="74" t="s">
        <v>4</v>
      </c>
      <c r="B23" s="73" t="s">
        <v>37</v>
      </c>
      <c r="C23" s="7" t="s">
        <v>33</v>
      </c>
      <c r="D23" s="33" t="s">
        <v>38</v>
      </c>
      <c r="E23" s="33" t="s">
        <v>38</v>
      </c>
      <c r="F23" s="33" t="s">
        <v>39</v>
      </c>
      <c r="G23" s="72" t="s">
        <v>40</v>
      </c>
      <c r="I23" s="48" t="s">
        <v>41</v>
      </c>
      <c r="J23" s="48" t="s">
        <v>42</v>
      </c>
      <c r="K23" s="49" t="s">
        <v>43</v>
      </c>
      <c r="L23" s="50" t="s">
        <v>44</v>
      </c>
    </row>
    <row r="24" spans="1:12">
      <c r="A24" s="15" t="s">
        <v>17</v>
      </c>
      <c r="B24" s="2">
        <v>0.75</v>
      </c>
      <c r="C24" s="1">
        <v>9.6000000000000002E-2</v>
      </c>
      <c r="D24" s="1">
        <f>B24-C24</f>
        <v>0.65400000000000003</v>
      </c>
      <c r="E24" s="1">
        <f>((D24*1000)/1)</f>
        <v>654</v>
      </c>
      <c r="F24" s="1">
        <v>1.42</v>
      </c>
      <c r="G24" s="1">
        <v>14.791666666666666</v>
      </c>
      <c r="I24" s="16"/>
      <c r="J24" s="51">
        <v>1.0369999999999999</v>
      </c>
      <c r="K24" s="51">
        <f>J24/C24</f>
        <v>10.802083333333332</v>
      </c>
      <c r="L24" s="51">
        <v>25.59375</v>
      </c>
    </row>
    <row r="25" spans="1:12">
      <c r="A25" s="15" t="s">
        <v>17</v>
      </c>
      <c r="B25" s="2">
        <v>0.53600000000000003</v>
      </c>
      <c r="C25" s="1">
        <v>8.6999999999999994E-2</v>
      </c>
      <c r="D25" s="1">
        <f>B25-C25</f>
        <v>0.44900000000000007</v>
      </c>
      <c r="E25" s="1">
        <f t="shared" ref="E25:E26" si="3">((D25*1000)/1)</f>
        <v>449.00000000000006</v>
      </c>
      <c r="F25" s="1">
        <v>1.5069999999999999</v>
      </c>
      <c r="G25" s="1">
        <v>17.321839080459771</v>
      </c>
      <c r="I25" s="1"/>
      <c r="J25" s="51">
        <v>1.161</v>
      </c>
      <c r="K25" s="51">
        <f>J25/C25</f>
        <v>13.344827586206899</v>
      </c>
      <c r="L25" s="51">
        <v>30.666666666666671</v>
      </c>
    </row>
    <row r="26" spans="1:12">
      <c r="A26" s="15" t="s">
        <v>17</v>
      </c>
      <c r="B26" s="2">
        <v>0.95</v>
      </c>
      <c r="C26" s="1">
        <v>0.11600000000000001</v>
      </c>
      <c r="D26" s="1">
        <f>B26-C26</f>
        <v>0.83399999999999996</v>
      </c>
      <c r="E26" s="1">
        <f t="shared" si="3"/>
        <v>834</v>
      </c>
      <c r="F26" s="1">
        <v>1.3149999999999999</v>
      </c>
      <c r="G26" s="1">
        <v>11.336206896551722</v>
      </c>
      <c r="I26" s="1">
        <v>964.7</v>
      </c>
      <c r="J26" s="51">
        <v>0.9647</v>
      </c>
      <c r="K26" s="51">
        <f>J26/C26</f>
        <v>8.3163793103448267</v>
      </c>
      <c r="L26" s="51">
        <v>19.652586206896551</v>
      </c>
    </row>
    <row r="27" spans="1:12">
      <c r="A27" s="35"/>
      <c r="B27" s="35"/>
      <c r="C27" s="35"/>
      <c r="D27" s="35"/>
      <c r="E27" s="35"/>
      <c r="F27" s="35"/>
      <c r="G27" s="52"/>
      <c r="K27" s="52"/>
      <c r="L27" s="52"/>
    </row>
    <row r="28" spans="1:12">
      <c r="A28" s="35"/>
      <c r="B28" s="35"/>
      <c r="C28" s="35"/>
      <c r="D28" s="35"/>
      <c r="E28" s="35"/>
      <c r="F28" s="35"/>
      <c r="G28" s="52"/>
      <c r="I28" s="52"/>
      <c r="J28" s="52"/>
      <c r="K28" s="52"/>
      <c r="L28" s="52"/>
    </row>
    <row r="29" spans="1:12">
      <c r="A29" s="35"/>
      <c r="B29" s="35"/>
      <c r="C29" s="35"/>
      <c r="D29" s="35"/>
      <c r="E29" s="35"/>
      <c r="F29" s="35"/>
      <c r="G29" s="52"/>
      <c r="K29"/>
    </row>
    <row r="30" spans="1:12">
      <c r="A30" s="35"/>
      <c r="B30" s="35"/>
      <c r="C30" s="35"/>
      <c r="D30" s="35"/>
      <c r="E30" s="35"/>
      <c r="F30" s="35"/>
      <c r="G30" s="52"/>
      <c r="K30"/>
    </row>
    <row r="31" spans="1:12" ht="15" customHeight="1">
      <c r="A31" s="75" t="s">
        <v>5</v>
      </c>
      <c r="B31" s="73" t="s">
        <v>37</v>
      </c>
      <c r="C31" s="7" t="s">
        <v>33</v>
      </c>
      <c r="D31" s="33" t="s">
        <v>38</v>
      </c>
      <c r="E31" s="33" t="s">
        <v>38</v>
      </c>
      <c r="F31" s="33" t="s">
        <v>39</v>
      </c>
      <c r="G31" s="72" t="s">
        <v>40</v>
      </c>
      <c r="I31" s="48" t="s">
        <v>41</v>
      </c>
      <c r="J31" s="48" t="s">
        <v>42</v>
      </c>
      <c r="K31" s="49" t="s">
        <v>43</v>
      </c>
      <c r="L31" s="50" t="s">
        <v>44</v>
      </c>
    </row>
    <row r="32" spans="1:12">
      <c r="A32" s="20" t="s">
        <v>16</v>
      </c>
      <c r="B32" s="2">
        <v>0.875</v>
      </c>
      <c r="C32" s="1">
        <v>0.11</v>
      </c>
      <c r="D32" s="1">
        <f>B32-C32</f>
        <v>0.76500000000000001</v>
      </c>
      <c r="E32" s="1">
        <f>((D32*1000)/1)</f>
        <v>765</v>
      </c>
      <c r="F32" s="1">
        <v>0.76790000000000003</v>
      </c>
      <c r="G32" s="1">
        <v>6.9809090909090914</v>
      </c>
      <c r="I32" s="1">
        <v>610.20000000000005</v>
      </c>
      <c r="J32" s="43">
        <f>((I32*1)/1000)</f>
        <v>0.61020000000000008</v>
      </c>
      <c r="K32" s="43">
        <f>J32/C32</f>
        <v>5.5472727272727278</v>
      </c>
      <c r="L32" s="51">
        <v>12.528181818181819</v>
      </c>
    </row>
    <row r="33" spans="1:12">
      <c r="A33" s="20" t="s">
        <v>16</v>
      </c>
      <c r="B33" s="2">
        <v>0.46100000000000002</v>
      </c>
      <c r="C33" s="1">
        <v>5.8000000000000003E-2</v>
      </c>
      <c r="D33" s="1">
        <f>B33-C33</f>
        <v>0.40300000000000002</v>
      </c>
      <c r="E33" s="1">
        <f t="shared" ref="E33:E34" si="4">((D33*1000)/1)</f>
        <v>403</v>
      </c>
      <c r="F33" s="1">
        <v>0.6322000000000001</v>
      </c>
      <c r="G33" s="1">
        <v>10.9</v>
      </c>
      <c r="I33" s="1">
        <v>520.4</v>
      </c>
      <c r="J33" s="43">
        <f t="shared" ref="J33:J34" si="5">((I33*1)/1000)</f>
        <v>0.52039999999999997</v>
      </c>
      <c r="K33" s="43">
        <f>J33/C33</f>
        <v>8.9724137931034473</v>
      </c>
      <c r="L33" s="51">
        <v>19.872413793103448</v>
      </c>
    </row>
    <row r="34" spans="1:12">
      <c r="A34" s="20" t="s">
        <v>16</v>
      </c>
      <c r="B34" s="2">
        <v>0.83</v>
      </c>
      <c r="C34" s="1">
        <v>0.104</v>
      </c>
      <c r="D34" s="1">
        <f>B34-C34</f>
        <v>0.72599999999999998</v>
      </c>
      <c r="E34" s="1">
        <f t="shared" si="4"/>
        <v>726</v>
      </c>
      <c r="F34" s="1">
        <v>0.8075</v>
      </c>
      <c r="G34" s="1">
        <v>7.7644230769230775</v>
      </c>
      <c r="I34" s="1">
        <v>676</v>
      </c>
      <c r="J34" s="43">
        <f t="shared" si="5"/>
        <v>0.67600000000000005</v>
      </c>
      <c r="K34" s="43">
        <f>J34/C34</f>
        <v>6.5000000000000009</v>
      </c>
      <c r="L34" s="51">
        <v>14.264423076923078</v>
      </c>
    </row>
    <row r="35" spans="1:12">
      <c r="A35" s="35"/>
      <c r="B35" s="35"/>
      <c r="C35" s="35"/>
      <c r="D35" s="35"/>
      <c r="E35" s="35"/>
      <c r="F35" s="35"/>
      <c r="G35" s="52"/>
      <c r="K35" s="52"/>
      <c r="L35" s="52"/>
    </row>
    <row r="36" spans="1:12">
      <c r="A36" s="35"/>
      <c r="B36" s="35"/>
      <c r="C36" s="35"/>
      <c r="D36" s="35"/>
      <c r="E36" s="35"/>
      <c r="F36" s="35"/>
      <c r="G36" s="52"/>
      <c r="K36" s="52"/>
      <c r="L36" s="52"/>
    </row>
    <row r="37" spans="1:12">
      <c r="A37" s="35"/>
      <c r="B37" s="35"/>
      <c r="C37" s="35"/>
      <c r="D37" s="35"/>
      <c r="E37" s="35"/>
      <c r="F37" s="35"/>
      <c r="G37" s="52"/>
      <c r="I37" s="52"/>
      <c r="J37" s="52"/>
      <c r="K37" s="52"/>
      <c r="L37" s="52"/>
    </row>
    <row r="38" spans="1:12">
      <c r="A38" s="35"/>
      <c r="B38" s="35"/>
      <c r="C38" s="35"/>
      <c r="D38" s="35"/>
      <c r="E38" s="35"/>
      <c r="F38" s="35"/>
      <c r="G38" s="52"/>
      <c r="K38"/>
    </row>
    <row r="39" spans="1:12">
      <c r="A39" s="35"/>
      <c r="B39" s="35"/>
      <c r="C39" s="35"/>
      <c r="D39" s="35"/>
      <c r="E39" s="35"/>
      <c r="F39" s="35"/>
      <c r="G39" s="52"/>
      <c r="K39"/>
    </row>
    <row r="40" spans="1:12" ht="14.25" customHeight="1">
      <c r="A40" s="23" t="s">
        <v>6</v>
      </c>
      <c r="B40" s="73" t="s">
        <v>37</v>
      </c>
      <c r="C40" s="7" t="s">
        <v>33</v>
      </c>
      <c r="D40" s="33" t="s">
        <v>38</v>
      </c>
      <c r="E40" s="33" t="s">
        <v>38</v>
      </c>
      <c r="F40" s="33" t="s">
        <v>39</v>
      </c>
      <c r="G40" s="72" t="s">
        <v>40</v>
      </c>
      <c r="I40" s="48" t="s">
        <v>41</v>
      </c>
      <c r="J40" s="48" t="s">
        <v>42</v>
      </c>
      <c r="K40" s="49" t="s">
        <v>43</v>
      </c>
      <c r="L40" s="50" t="s">
        <v>44</v>
      </c>
    </row>
    <row r="41" spans="1:12">
      <c r="A41" s="22" t="s">
        <v>16</v>
      </c>
      <c r="B41" s="2">
        <v>0.92200000000000004</v>
      </c>
      <c r="C41" s="2">
        <v>0.111</v>
      </c>
      <c r="D41" s="1">
        <f>B41-C41</f>
        <v>0.81100000000000005</v>
      </c>
      <c r="E41" s="1">
        <f>((D41*1000)/1)</f>
        <v>811</v>
      </c>
      <c r="F41" s="35">
        <v>0.93840000000000001</v>
      </c>
      <c r="G41" s="35">
        <v>8.4540540540540547</v>
      </c>
      <c r="I41" s="1">
        <v>759.3</v>
      </c>
      <c r="J41" s="43">
        <f>((I41*1)/1000)</f>
        <v>0.75929999999999997</v>
      </c>
      <c r="K41" s="43">
        <f>J41/C41</f>
        <v>6.8405405405405402</v>
      </c>
      <c r="L41" s="51">
        <v>15.294594594594596</v>
      </c>
    </row>
    <row r="42" spans="1:12">
      <c r="A42" s="22" t="s">
        <v>16</v>
      </c>
      <c r="B42" s="2">
        <v>0.73699999999999999</v>
      </c>
      <c r="C42" s="2">
        <v>0.10199999999999999</v>
      </c>
      <c r="D42" s="1">
        <f>B42-C42</f>
        <v>0.63500000000000001</v>
      </c>
      <c r="E42" s="1">
        <f t="shared" ref="E42:E43" si="6">((D42*1000)/1)</f>
        <v>635</v>
      </c>
      <c r="F42" s="35">
        <v>0.93579999999999997</v>
      </c>
      <c r="G42" s="35">
        <v>9.174509803921568</v>
      </c>
      <c r="I42" s="1">
        <v>794.1</v>
      </c>
      <c r="J42" s="43">
        <f t="shared" ref="J42:J43" si="7">((I42*1)/1000)</f>
        <v>0.79410000000000003</v>
      </c>
      <c r="K42" s="43">
        <f>J42/C42</f>
        <v>7.7852941176470596</v>
      </c>
      <c r="L42" s="51">
        <v>16.959803921568628</v>
      </c>
    </row>
    <row r="43" spans="1:12">
      <c r="A43" s="22" t="s">
        <v>16</v>
      </c>
      <c r="B43" s="2">
        <v>0.78400000000000003</v>
      </c>
      <c r="C43" s="2">
        <v>0.11</v>
      </c>
      <c r="D43" s="1">
        <f>B43-C43</f>
        <v>0.67400000000000004</v>
      </c>
      <c r="E43" s="1">
        <f t="shared" si="6"/>
        <v>674</v>
      </c>
      <c r="F43" s="35">
        <v>0.93400000000000005</v>
      </c>
      <c r="G43" s="35">
        <v>8.4909090909090921</v>
      </c>
      <c r="I43" s="1">
        <v>791.8</v>
      </c>
      <c r="J43" s="43">
        <f t="shared" si="7"/>
        <v>0.79179999999999995</v>
      </c>
      <c r="K43" s="43">
        <f>J43/C43</f>
        <v>7.1981818181818173</v>
      </c>
      <c r="L43" s="51">
        <v>15.689090909090909</v>
      </c>
    </row>
    <row r="44" spans="1:12">
      <c r="A44" s="35"/>
      <c r="B44" s="35"/>
      <c r="C44" s="35"/>
      <c r="D44" s="35"/>
      <c r="E44" s="35"/>
      <c r="F44" s="35"/>
      <c r="G44" s="52"/>
      <c r="K44" s="52"/>
      <c r="L44" s="52"/>
    </row>
    <row r="45" spans="1:12">
      <c r="A45" s="35"/>
      <c r="B45" s="35"/>
      <c r="C45" s="35"/>
      <c r="D45" s="35"/>
      <c r="E45" s="35"/>
      <c r="F45" s="35"/>
      <c r="G45" s="52"/>
      <c r="K45" s="52"/>
      <c r="L45" s="52"/>
    </row>
    <row r="46" spans="1:12">
      <c r="A46" s="35"/>
      <c r="B46" s="35"/>
      <c r="C46" s="35"/>
      <c r="D46" s="35"/>
      <c r="E46" s="35"/>
      <c r="F46" s="35"/>
      <c r="G46" s="52"/>
      <c r="I46" s="52"/>
      <c r="J46" s="52"/>
      <c r="K46" s="52"/>
      <c r="L46" s="52"/>
    </row>
    <row r="47" spans="1:12">
      <c r="A47" s="35"/>
      <c r="B47" s="35"/>
      <c r="C47" s="35"/>
      <c r="D47" s="35"/>
      <c r="E47" s="35"/>
      <c r="F47" s="35"/>
      <c r="G47" s="52"/>
      <c r="K47"/>
    </row>
    <row r="48" spans="1:12">
      <c r="A48" s="35"/>
      <c r="B48" s="35"/>
      <c r="C48" s="35"/>
      <c r="D48" s="35"/>
      <c r="E48" s="35"/>
      <c r="F48" s="35"/>
      <c r="G48" s="52"/>
      <c r="K48"/>
    </row>
    <row r="49" spans="1:12" ht="13.5" customHeight="1">
      <c r="A49" s="28" t="s">
        <v>7</v>
      </c>
      <c r="B49" s="73" t="s">
        <v>37</v>
      </c>
      <c r="C49" s="7" t="s">
        <v>33</v>
      </c>
      <c r="D49" s="33" t="s">
        <v>38</v>
      </c>
      <c r="E49" s="33" t="s">
        <v>38</v>
      </c>
      <c r="F49" s="33" t="s">
        <v>39</v>
      </c>
      <c r="G49" s="72" t="s">
        <v>40</v>
      </c>
      <c r="I49" s="48" t="s">
        <v>41</v>
      </c>
      <c r="J49" s="48" t="s">
        <v>42</v>
      </c>
      <c r="K49" s="49" t="s">
        <v>43</v>
      </c>
      <c r="L49" s="50" t="s">
        <v>44</v>
      </c>
    </row>
    <row r="50" spans="1:12">
      <c r="A50" s="24" t="s">
        <v>16</v>
      </c>
      <c r="B50" s="2">
        <v>0.98599999999999999</v>
      </c>
      <c r="C50" s="2">
        <v>0.14799999999999999</v>
      </c>
      <c r="D50" s="1">
        <f>B50-C50</f>
        <v>0.83799999999999997</v>
      </c>
      <c r="E50" s="1">
        <f>((D50*1000)/1)</f>
        <v>838</v>
      </c>
      <c r="F50" s="1">
        <v>0.92779999999999996</v>
      </c>
      <c r="G50" s="1">
        <v>6.2689189189189189</v>
      </c>
      <c r="I50" s="1">
        <v>809.3</v>
      </c>
      <c r="J50" s="1">
        <f>((I50*1)/1000)</f>
        <v>0.80929999999999991</v>
      </c>
      <c r="K50" s="51">
        <f>J50/C50</f>
        <v>5.4682432432432426</v>
      </c>
      <c r="L50" s="51">
        <v>11.737162162162161</v>
      </c>
    </row>
    <row r="51" spans="1:12">
      <c r="A51" s="24" t="s">
        <v>16</v>
      </c>
      <c r="B51" s="2">
        <v>0.67700000000000005</v>
      </c>
      <c r="C51" s="2">
        <v>9.6000000000000002E-2</v>
      </c>
      <c r="D51" s="1">
        <f>B51-C51</f>
        <v>0.58100000000000007</v>
      </c>
      <c r="E51" s="1">
        <f t="shared" ref="E51:E52" si="8">((D51*1000)/1)</f>
        <v>581.00000000000011</v>
      </c>
      <c r="F51" s="1">
        <v>0.85839999999999994</v>
      </c>
      <c r="G51" s="1">
        <v>8.9416666666666664</v>
      </c>
      <c r="I51" s="1">
        <v>707.2</v>
      </c>
      <c r="J51" s="1">
        <f t="shared" ref="J51:J52" si="9">((I51*1)/1000)</f>
        <v>0.70720000000000005</v>
      </c>
      <c r="K51" s="51">
        <f>J51/C51</f>
        <v>7.3666666666666671</v>
      </c>
      <c r="L51" s="51">
        <v>16.308333333333334</v>
      </c>
    </row>
    <row r="52" spans="1:12">
      <c r="A52" s="24" t="s">
        <v>16</v>
      </c>
      <c r="B52" s="2">
        <v>0.63400000000000001</v>
      </c>
      <c r="C52" s="2">
        <v>0.10199999999999999</v>
      </c>
      <c r="D52" s="1">
        <f>B52-C52</f>
        <v>0.53200000000000003</v>
      </c>
      <c r="E52" s="1">
        <f t="shared" si="8"/>
        <v>532</v>
      </c>
      <c r="F52" s="1">
        <v>0.89979999999999993</v>
      </c>
      <c r="G52" s="1">
        <v>8.821568627450981</v>
      </c>
      <c r="I52" s="1">
        <v>753.3</v>
      </c>
      <c r="J52" s="1">
        <f t="shared" si="9"/>
        <v>0.75329999999999997</v>
      </c>
      <c r="K52" s="51">
        <f>J52/C52</f>
        <v>7.3852941176470592</v>
      </c>
      <c r="L52" s="51">
        <v>16.206862745098039</v>
      </c>
    </row>
    <row r="53" spans="1:12">
      <c r="A53" s="35"/>
      <c r="B53" s="35"/>
      <c r="C53" s="35"/>
      <c r="D53" s="35"/>
      <c r="E53" s="35"/>
      <c r="F53" s="35"/>
      <c r="G53" s="52"/>
      <c r="K53" s="52"/>
      <c r="L53" s="52"/>
    </row>
    <row r="54" spans="1:12">
      <c r="A54" s="35"/>
      <c r="B54" s="35"/>
      <c r="C54" s="35"/>
      <c r="D54" s="35"/>
      <c r="E54" s="35"/>
      <c r="F54" s="35"/>
      <c r="G54" s="52"/>
      <c r="K54" s="52"/>
      <c r="L54" s="52"/>
    </row>
    <row r="55" spans="1:12">
      <c r="A55" s="35"/>
      <c r="B55" s="35"/>
      <c r="C55" s="35"/>
      <c r="D55" s="35"/>
      <c r="E55" s="35"/>
      <c r="F55" s="35"/>
      <c r="G55" s="52"/>
      <c r="I55" s="52"/>
      <c r="J55" s="52"/>
      <c r="K55" s="52"/>
      <c r="L55" s="52"/>
    </row>
    <row r="56" spans="1:12">
      <c r="A56" s="35"/>
      <c r="B56" s="35"/>
      <c r="C56" s="35"/>
      <c r="D56" s="35"/>
      <c r="E56" s="35"/>
      <c r="F56" s="35"/>
      <c r="G56" s="52"/>
      <c r="K56"/>
    </row>
    <row r="57" spans="1:12">
      <c r="A57" s="35"/>
      <c r="B57" s="35"/>
      <c r="C57" s="35"/>
      <c r="D57" s="35"/>
      <c r="E57" s="35"/>
      <c r="F57" s="35"/>
      <c r="G57" s="52"/>
      <c r="K57"/>
    </row>
    <row r="58" spans="1:12" ht="15.75" customHeight="1">
      <c r="A58" s="32" t="s">
        <v>9</v>
      </c>
      <c r="B58" s="73" t="s">
        <v>37</v>
      </c>
      <c r="C58" s="7" t="s">
        <v>33</v>
      </c>
      <c r="D58" s="33" t="s">
        <v>38</v>
      </c>
      <c r="E58" s="33" t="s">
        <v>38</v>
      </c>
      <c r="F58" s="33" t="s">
        <v>39</v>
      </c>
      <c r="G58" s="72" t="s">
        <v>40</v>
      </c>
      <c r="I58" s="48" t="s">
        <v>41</v>
      </c>
      <c r="J58" s="48" t="s">
        <v>42</v>
      </c>
      <c r="K58" s="49" t="s">
        <v>43</v>
      </c>
      <c r="L58" s="50" t="s">
        <v>44</v>
      </c>
    </row>
    <row r="59" spans="1:12">
      <c r="A59" s="30" t="s">
        <v>16</v>
      </c>
      <c r="B59" s="1">
        <v>1.0980000000000001</v>
      </c>
      <c r="C59" s="1">
        <v>0.13600000000000001</v>
      </c>
      <c r="D59" s="1">
        <f>B59-C59</f>
        <v>0.96200000000000008</v>
      </c>
      <c r="E59" s="1">
        <f t="shared" ref="E59:E61" si="10">((D59*1000)/1)</f>
        <v>962.00000000000011</v>
      </c>
      <c r="F59" s="1">
        <v>0.84610000000000007</v>
      </c>
      <c r="G59" s="1">
        <v>6.221323529411765</v>
      </c>
      <c r="I59" s="1">
        <v>670</v>
      </c>
      <c r="J59" s="1">
        <f t="shared" ref="J59:J61" si="11">((I59*1)/1000)</f>
        <v>0.67</v>
      </c>
      <c r="K59" s="51">
        <f>J59/C59</f>
        <v>4.9264705882352944</v>
      </c>
      <c r="L59" s="51">
        <v>11.147794117647059</v>
      </c>
    </row>
    <row r="60" spans="1:12">
      <c r="A60" s="30" t="s">
        <v>16</v>
      </c>
      <c r="B60" s="1">
        <v>0.78200000000000003</v>
      </c>
      <c r="C60" s="1">
        <v>9.5000000000000001E-2</v>
      </c>
      <c r="D60" s="1">
        <f>B60-C60</f>
        <v>0.68700000000000006</v>
      </c>
      <c r="E60" s="1">
        <f t="shared" si="10"/>
        <v>687</v>
      </c>
      <c r="F60" s="1">
        <v>0.78279999999999994</v>
      </c>
      <c r="G60" s="1">
        <v>8.2399999999999984</v>
      </c>
      <c r="I60" s="1">
        <v>636.9</v>
      </c>
      <c r="J60" s="1">
        <f t="shared" si="11"/>
        <v>0.63690000000000002</v>
      </c>
      <c r="K60" s="51">
        <f>J60/C60</f>
        <v>6.7042105263157898</v>
      </c>
      <c r="L60" s="51">
        <v>14.944210526315789</v>
      </c>
    </row>
    <row r="61" spans="1:12">
      <c r="A61" s="30" t="s">
        <v>16</v>
      </c>
      <c r="B61" s="1">
        <v>0.97299999999999998</v>
      </c>
      <c r="C61" s="1">
        <v>0.11799999999999999</v>
      </c>
      <c r="D61" s="1">
        <f>B61-C61</f>
        <v>0.85499999999999998</v>
      </c>
      <c r="E61" s="1">
        <f t="shared" si="10"/>
        <v>855</v>
      </c>
      <c r="F61" s="1">
        <v>0.82410000000000005</v>
      </c>
      <c r="G61" s="1">
        <v>6.9838983050847467</v>
      </c>
      <c r="I61" s="1">
        <v>652.29999999999995</v>
      </c>
      <c r="J61" s="1">
        <f t="shared" si="11"/>
        <v>0.65229999999999999</v>
      </c>
      <c r="K61" s="51">
        <f>J61/C61</f>
        <v>5.5279661016949158</v>
      </c>
      <c r="L61" s="51">
        <v>12.511864406779662</v>
      </c>
    </row>
    <row r="62" spans="1:12">
      <c r="A62" s="35"/>
      <c r="B62" s="35"/>
      <c r="C62" s="35"/>
      <c r="D62" s="35"/>
      <c r="E62" s="35"/>
      <c r="F62" s="35"/>
      <c r="G62" s="52"/>
      <c r="K62" s="52"/>
      <c r="L62" s="52"/>
    </row>
    <row r="63" spans="1:12">
      <c r="A63" s="35"/>
      <c r="B63" s="35"/>
      <c r="C63" s="35"/>
      <c r="D63" s="35"/>
      <c r="E63" s="35"/>
      <c r="F63" s="35"/>
      <c r="G63" s="52"/>
      <c r="K63" s="52"/>
      <c r="L63" s="52"/>
    </row>
    <row r="64" spans="1:12">
      <c r="A64" s="35"/>
      <c r="B64" s="35"/>
      <c r="C64" s="35"/>
      <c r="D64" s="35"/>
      <c r="E64" s="35"/>
      <c r="F64" s="35"/>
      <c r="G64" s="52"/>
      <c r="I64" s="52"/>
      <c r="J64" s="52"/>
      <c r="K64" s="52"/>
      <c r="L64" s="52"/>
    </row>
    <row r="65" spans="1:12">
      <c r="A65" s="35"/>
      <c r="B65" s="35"/>
      <c r="C65" s="35"/>
      <c r="D65" s="35"/>
      <c r="E65" s="35"/>
      <c r="F65" s="35"/>
      <c r="G65" s="52"/>
      <c r="K65"/>
    </row>
    <row r="66" spans="1:12">
      <c r="A66" s="35"/>
      <c r="B66" s="35"/>
      <c r="C66" s="35"/>
      <c r="D66" s="35"/>
      <c r="E66" s="35"/>
      <c r="F66" s="35"/>
      <c r="G66" s="52"/>
      <c r="K66"/>
    </row>
    <row r="67" spans="1:12" ht="15.75" customHeight="1">
      <c r="A67" s="31" t="s">
        <v>8</v>
      </c>
      <c r="B67" s="73" t="s">
        <v>37</v>
      </c>
      <c r="C67" s="7" t="s">
        <v>33</v>
      </c>
      <c r="D67" s="33" t="s">
        <v>38</v>
      </c>
      <c r="E67" s="33" t="s">
        <v>38</v>
      </c>
      <c r="F67" s="33" t="s">
        <v>39</v>
      </c>
      <c r="G67" s="72" t="s">
        <v>40</v>
      </c>
      <c r="I67" s="48" t="s">
        <v>41</v>
      </c>
      <c r="J67" s="48" t="s">
        <v>42</v>
      </c>
      <c r="K67" s="49" t="s">
        <v>43</v>
      </c>
      <c r="L67" s="50" t="s">
        <v>44</v>
      </c>
    </row>
    <row r="68" spans="1:12">
      <c r="A68" s="29" t="s">
        <v>18</v>
      </c>
      <c r="B68" s="2">
        <v>0.65800000000000003</v>
      </c>
      <c r="C68" s="1">
        <v>9.1999999999999998E-2</v>
      </c>
      <c r="D68" s="1">
        <f>B68-C68</f>
        <v>0.56600000000000006</v>
      </c>
      <c r="E68" s="1">
        <f>((D68*1000)/1)</f>
        <v>566.00000000000011</v>
      </c>
      <c r="F68" s="1">
        <v>0.80970000000000009</v>
      </c>
      <c r="G68" s="1">
        <v>8.8010869565217398</v>
      </c>
      <c r="I68" s="1">
        <v>613.20000000000005</v>
      </c>
      <c r="J68" s="51">
        <f>((I68*1)/1000)</f>
        <v>0.61320000000000008</v>
      </c>
      <c r="K68" s="51">
        <f>J68/C68</f>
        <v>6.6652173913043491</v>
      </c>
      <c r="L68" s="51">
        <v>15.466304347826089</v>
      </c>
    </row>
    <row r="69" spans="1:12">
      <c r="A69" s="29" t="s">
        <v>18</v>
      </c>
      <c r="B69" s="2">
        <v>0.63900000000000001</v>
      </c>
      <c r="C69" s="1">
        <v>8.5000000000000006E-2</v>
      </c>
      <c r="D69" s="1">
        <f>B69-C69</f>
        <v>0.55400000000000005</v>
      </c>
      <c r="E69" s="1">
        <f t="shared" ref="E69:E70" si="12">((D69*1000)/1)</f>
        <v>554</v>
      </c>
      <c r="F69" s="1">
        <v>0.81850000000000001</v>
      </c>
      <c r="G69" s="1">
        <v>9.6294117647058819</v>
      </c>
      <c r="I69" s="1">
        <v>615.1</v>
      </c>
      <c r="J69" s="51">
        <f t="shared" ref="J69:J70" si="13">((I69*1)/1000)</f>
        <v>0.61509999999999998</v>
      </c>
      <c r="K69" s="51">
        <f>J69/C69</f>
        <v>7.2364705882352931</v>
      </c>
      <c r="L69" s="51">
        <v>16.865882352941174</v>
      </c>
    </row>
    <row r="70" spans="1:12">
      <c r="A70" s="29" t="s">
        <v>18</v>
      </c>
      <c r="B70" s="2">
        <v>1.0589999999999999</v>
      </c>
      <c r="C70" s="1">
        <v>0.13500000000000001</v>
      </c>
      <c r="D70" s="1">
        <f>B70-C70</f>
        <v>0.92399999999999993</v>
      </c>
      <c r="E70" s="1">
        <f t="shared" si="12"/>
        <v>923.99999999999989</v>
      </c>
      <c r="F70" s="1">
        <v>0.91879999999999995</v>
      </c>
      <c r="G70" s="1">
        <v>6.8059259259259255</v>
      </c>
      <c r="I70" s="1">
        <v>680.3</v>
      </c>
      <c r="J70" s="51">
        <f t="shared" si="13"/>
        <v>0.6802999999999999</v>
      </c>
      <c r="K70" s="51">
        <f>J70/C70</f>
        <v>5.039259259259258</v>
      </c>
      <c r="L70" s="51">
        <v>11.845185185185183</v>
      </c>
    </row>
    <row r="71" spans="1:12">
      <c r="A71" s="35"/>
      <c r="B71" s="35"/>
      <c r="C71" s="35"/>
      <c r="D71" s="35"/>
      <c r="E71" s="35"/>
      <c r="F71" s="44"/>
      <c r="G71" s="52"/>
      <c r="J71" s="52"/>
      <c r="K71" s="52"/>
      <c r="L71" s="52"/>
    </row>
    <row r="72" spans="1:12">
      <c r="A72" s="35"/>
      <c r="B72" s="35"/>
      <c r="C72" s="35"/>
      <c r="D72" s="35"/>
      <c r="E72" s="35"/>
      <c r="F72" s="35"/>
      <c r="G72" s="52"/>
      <c r="J72" s="52"/>
      <c r="K72" s="52"/>
      <c r="L72" s="52"/>
    </row>
    <row r="73" spans="1:12">
      <c r="A73" s="35"/>
      <c r="B73" s="35"/>
      <c r="C73" s="35"/>
      <c r="D73" s="35"/>
      <c r="E73" s="35"/>
      <c r="F73" s="35"/>
      <c r="G73" s="52"/>
      <c r="I73" s="52"/>
      <c r="J73" s="52"/>
      <c r="K73" s="52"/>
      <c r="L73" s="52"/>
    </row>
    <row r="74" spans="1:12">
      <c r="A74" s="35"/>
      <c r="B74" s="35"/>
      <c r="C74" s="35"/>
      <c r="D74" s="35"/>
      <c r="E74" s="35"/>
      <c r="F74" s="35"/>
      <c r="G74" s="52"/>
      <c r="J74" s="52"/>
      <c r="K74" s="52"/>
    </row>
    <row r="75" spans="1:12">
      <c r="A75" s="35"/>
      <c r="B75" s="35"/>
      <c r="C75" s="35"/>
      <c r="D75" s="35"/>
      <c r="E75" s="35"/>
      <c r="F75" s="55"/>
      <c r="G75" s="52"/>
      <c r="J75" s="52"/>
      <c r="K75" s="52"/>
    </row>
    <row r="76" spans="1:12" ht="15" customHeight="1">
      <c r="A76" s="36" t="s">
        <v>10</v>
      </c>
      <c r="B76" s="73" t="s">
        <v>37</v>
      </c>
      <c r="C76" s="7" t="s">
        <v>33</v>
      </c>
      <c r="D76" s="33" t="s">
        <v>38</v>
      </c>
      <c r="E76" s="33" t="s">
        <v>38</v>
      </c>
      <c r="F76" s="33" t="s">
        <v>39</v>
      </c>
      <c r="G76" s="72" t="s">
        <v>40</v>
      </c>
      <c r="I76" s="48" t="s">
        <v>41</v>
      </c>
      <c r="J76" s="48" t="s">
        <v>42</v>
      </c>
      <c r="K76" s="49" t="s">
        <v>43</v>
      </c>
      <c r="L76" s="50" t="s">
        <v>44</v>
      </c>
    </row>
    <row r="77" spans="1:12">
      <c r="A77" s="37" t="s">
        <v>12</v>
      </c>
      <c r="B77" s="1">
        <v>0.495</v>
      </c>
      <c r="C77" s="1">
        <v>7.0999999999999994E-2</v>
      </c>
      <c r="D77" s="1">
        <f>B77-C77</f>
        <v>0.42399999999999999</v>
      </c>
      <c r="E77" s="1">
        <f t="shared" ref="E77:E79" si="14">((D77*1000)/1)</f>
        <v>424</v>
      </c>
      <c r="F77" s="1">
        <v>0.81210000000000004</v>
      </c>
      <c r="G77" s="1">
        <v>11.438028169014085</v>
      </c>
      <c r="I77" s="1">
        <v>519.4</v>
      </c>
      <c r="J77" s="51">
        <f t="shared" ref="J77:J79" si="15">((I77*1)/1000)</f>
        <v>0.51939999999999997</v>
      </c>
      <c r="K77" s="51">
        <f>J77/C77</f>
        <v>7.3154929577464793</v>
      </c>
      <c r="L77" s="51">
        <v>18.753521126760564</v>
      </c>
    </row>
    <row r="78" spans="1:12">
      <c r="A78" s="37" t="s">
        <v>12</v>
      </c>
      <c r="B78" s="1">
        <v>0.77800000000000002</v>
      </c>
      <c r="C78" s="1">
        <v>0.10100000000000001</v>
      </c>
      <c r="D78" s="1">
        <f>B78-C78</f>
        <v>0.67700000000000005</v>
      </c>
      <c r="E78" s="1">
        <f t="shared" si="14"/>
        <v>677</v>
      </c>
      <c r="F78" s="1">
        <v>0.88949999999999996</v>
      </c>
      <c r="G78" s="1">
        <v>8.8069306930693063</v>
      </c>
      <c r="I78" s="1">
        <v>636.4</v>
      </c>
      <c r="J78" s="51">
        <f t="shared" si="15"/>
        <v>0.63639999999999997</v>
      </c>
      <c r="K78" s="51">
        <f>J78/C78</f>
        <v>6.3009900990099004</v>
      </c>
      <c r="L78" s="51">
        <v>15.107920792079206</v>
      </c>
    </row>
    <row r="79" spans="1:12">
      <c r="A79" s="37" t="s">
        <v>12</v>
      </c>
      <c r="B79" s="1">
        <v>0.54200000000000004</v>
      </c>
      <c r="C79" s="1">
        <v>7.1999999999999995E-2</v>
      </c>
      <c r="D79" s="1">
        <f>B79-C79</f>
        <v>0.47000000000000003</v>
      </c>
      <c r="E79" s="1">
        <f t="shared" si="14"/>
        <v>470.00000000000006</v>
      </c>
      <c r="F79" s="1">
        <v>0.82210000000000005</v>
      </c>
      <c r="G79" s="1">
        <v>11.418055555555558</v>
      </c>
      <c r="I79" s="1">
        <v>579.79999999999995</v>
      </c>
      <c r="J79" s="51">
        <f t="shared" si="15"/>
        <v>0.57979999999999998</v>
      </c>
      <c r="K79" s="51">
        <f>J79/C79</f>
        <v>8.0527777777777789</v>
      </c>
      <c r="L79" s="51">
        <v>19.470833333333339</v>
      </c>
    </row>
    <row r="80" spans="1:12">
      <c r="A80" s="35"/>
      <c r="B80" s="35"/>
      <c r="C80" s="35"/>
      <c r="D80" s="35"/>
      <c r="E80" s="35"/>
      <c r="F80" s="35"/>
      <c r="G80" s="52"/>
      <c r="K80" s="52"/>
      <c r="L80" s="52"/>
    </row>
    <row r="81" spans="1:12">
      <c r="A81" s="35"/>
      <c r="B81" s="35"/>
      <c r="C81" s="35"/>
      <c r="D81" s="35"/>
      <c r="E81" s="35"/>
      <c r="F81" s="35"/>
      <c r="G81" s="52"/>
      <c r="K81" s="52"/>
      <c r="L81" s="52"/>
    </row>
    <row r="82" spans="1:12">
      <c r="A82" s="35"/>
      <c r="B82" s="35"/>
      <c r="C82" s="35"/>
      <c r="D82" s="35"/>
      <c r="E82" s="35"/>
      <c r="F82" s="35"/>
      <c r="G82" s="52"/>
      <c r="I82" s="52"/>
      <c r="J82" s="52"/>
      <c r="K82" s="52"/>
      <c r="L82" s="52"/>
    </row>
    <row r="83" spans="1:12">
      <c r="A83" s="35"/>
      <c r="B83" s="35"/>
      <c r="C83" s="35"/>
      <c r="D83" s="35"/>
      <c r="E83" s="35"/>
      <c r="F83" s="35"/>
      <c r="G83" s="52"/>
      <c r="K83"/>
    </row>
    <row r="84" spans="1:12">
      <c r="A84" s="35"/>
      <c r="B84" s="35"/>
      <c r="C84" s="35"/>
      <c r="D84" s="35"/>
      <c r="E84" s="35"/>
      <c r="F84" s="35"/>
      <c r="G84" s="52"/>
      <c r="K84"/>
    </row>
    <row r="85" spans="1:12" ht="16.5" customHeight="1">
      <c r="A85" s="38" t="s">
        <v>11</v>
      </c>
      <c r="B85" s="73" t="s">
        <v>37</v>
      </c>
      <c r="C85" s="7" t="s">
        <v>33</v>
      </c>
      <c r="D85" s="33" t="s">
        <v>38</v>
      </c>
      <c r="E85" s="33" t="s">
        <v>38</v>
      </c>
      <c r="F85" s="33" t="s">
        <v>39</v>
      </c>
      <c r="G85" s="72" t="s">
        <v>40</v>
      </c>
      <c r="I85" s="48" t="s">
        <v>41</v>
      </c>
      <c r="J85" s="48" t="s">
        <v>42</v>
      </c>
      <c r="K85" s="49" t="s">
        <v>43</v>
      </c>
      <c r="L85" s="50" t="s">
        <v>44</v>
      </c>
    </row>
    <row r="86" spans="1:12">
      <c r="A86" s="39" t="s">
        <v>12</v>
      </c>
      <c r="B86" s="2">
        <v>0.71299999999999997</v>
      </c>
      <c r="C86" s="2">
        <v>9.0999999999999998E-2</v>
      </c>
      <c r="D86" s="1">
        <f>B86-C86</f>
        <v>0.622</v>
      </c>
      <c r="E86" s="1">
        <f>((D86*1000)/1)</f>
        <v>622</v>
      </c>
      <c r="F86" s="1">
        <v>0.81799999999999995</v>
      </c>
      <c r="G86" s="1">
        <v>8.9890109890109891</v>
      </c>
      <c r="I86" s="1">
        <v>684.5</v>
      </c>
      <c r="J86" s="1">
        <f>((I86*1)/1000)</f>
        <v>0.6845</v>
      </c>
      <c r="K86" s="51">
        <f>J86/C86</f>
        <v>7.5219780219780219</v>
      </c>
      <c r="L86" s="51">
        <v>16.510989010989011</v>
      </c>
    </row>
    <row r="87" spans="1:12">
      <c r="A87" s="39" t="s">
        <v>12</v>
      </c>
      <c r="B87" s="2">
        <v>0.75</v>
      </c>
      <c r="C87" s="2">
        <v>8.1000000000000003E-2</v>
      </c>
      <c r="D87" s="1">
        <f>B87-C87</f>
        <v>0.66900000000000004</v>
      </c>
      <c r="E87" s="1">
        <f t="shared" ref="E87:E88" si="16">((D87*1000)/1)</f>
        <v>669</v>
      </c>
      <c r="F87" s="1">
        <v>0.71960000000000002</v>
      </c>
      <c r="G87" s="1">
        <v>8.8839506172839506</v>
      </c>
      <c r="I87" s="1">
        <v>474.2</v>
      </c>
      <c r="J87" s="1">
        <f t="shared" ref="J87:J88" si="17">((I87*1)/1000)</f>
        <v>0.47420000000000001</v>
      </c>
      <c r="K87" s="51">
        <f>J87/C87</f>
        <v>5.8543209876543205</v>
      </c>
      <c r="L87" s="51">
        <v>14.738271604938271</v>
      </c>
    </row>
    <row r="88" spans="1:12">
      <c r="A88" s="39" t="s">
        <v>12</v>
      </c>
      <c r="B88" s="2">
        <v>0.86899999999999999</v>
      </c>
      <c r="C88" s="2">
        <v>9.5000000000000001E-2</v>
      </c>
      <c r="D88" s="1">
        <f>B88-C88</f>
        <v>0.77400000000000002</v>
      </c>
      <c r="E88" s="1">
        <f t="shared" si="16"/>
        <v>774</v>
      </c>
      <c r="F88" s="1">
        <v>0.82710000000000006</v>
      </c>
      <c r="G88" s="1">
        <v>8.7063157894736847</v>
      </c>
      <c r="I88" s="1">
        <v>548</v>
      </c>
      <c r="J88" s="1">
        <f t="shared" si="17"/>
        <v>0.54800000000000004</v>
      </c>
      <c r="K88" s="51">
        <f>J88/C88</f>
        <v>5.7684210526315791</v>
      </c>
      <c r="L88" s="51">
        <v>14.474736842105264</v>
      </c>
    </row>
    <row r="89" spans="1:12">
      <c r="A89" s="35"/>
      <c r="B89" s="35"/>
      <c r="C89" s="35"/>
      <c r="D89" s="35"/>
      <c r="E89" s="35"/>
      <c r="F89" s="35"/>
      <c r="G89" s="52"/>
      <c r="K89" s="52"/>
      <c r="L89" s="52"/>
    </row>
    <row r="90" spans="1:12">
      <c r="A90" s="35"/>
      <c r="B90" s="35"/>
      <c r="C90" s="35"/>
      <c r="D90" s="35"/>
      <c r="E90" s="35"/>
      <c r="F90" s="35"/>
      <c r="G90" s="52"/>
      <c r="K90" s="52"/>
      <c r="L90" s="52"/>
    </row>
    <row r="91" spans="1:12">
      <c r="A91" s="35"/>
      <c r="B91" s="35"/>
      <c r="C91" s="35"/>
      <c r="D91" s="35"/>
      <c r="E91" s="35"/>
      <c r="F91" s="35"/>
      <c r="G91" s="52"/>
      <c r="I91" s="52"/>
      <c r="J91" s="52"/>
      <c r="K91" s="52"/>
      <c r="L91" s="52"/>
    </row>
    <row r="92" spans="1:12">
      <c r="A92" s="35"/>
      <c r="B92" s="35"/>
      <c r="C92" s="35"/>
      <c r="D92" s="35"/>
      <c r="E92" s="35"/>
      <c r="F92" s="35"/>
      <c r="G92" s="52"/>
      <c r="K92"/>
    </row>
    <row r="93" spans="1:12">
      <c r="A93" s="35"/>
      <c r="B93" s="35"/>
      <c r="C93" s="35"/>
      <c r="D93" s="35"/>
      <c r="E93" s="35"/>
      <c r="F93" s="35"/>
      <c r="G93" s="52"/>
      <c r="K93"/>
    </row>
    <row r="94" spans="1:12" ht="15.75" customHeight="1">
      <c r="A94" s="41" t="s">
        <v>13</v>
      </c>
      <c r="B94" s="73" t="s">
        <v>37</v>
      </c>
      <c r="C94" s="7" t="s">
        <v>33</v>
      </c>
      <c r="D94" s="33" t="s">
        <v>38</v>
      </c>
      <c r="E94" s="33" t="s">
        <v>38</v>
      </c>
      <c r="F94" s="33" t="s">
        <v>39</v>
      </c>
      <c r="G94" s="72" t="s">
        <v>40</v>
      </c>
      <c r="I94" s="48" t="s">
        <v>41</v>
      </c>
      <c r="J94" s="48" t="s">
        <v>42</v>
      </c>
      <c r="K94" s="49" t="s">
        <v>43</v>
      </c>
      <c r="L94" s="50" t="s">
        <v>44</v>
      </c>
    </row>
    <row r="95" spans="1:12">
      <c r="A95" s="42" t="s">
        <v>14</v>
      </c>
      <c r="B95" s="1">
        <v>0.79800000000000004</v>
      </c>
      <c r="C95" s="1">
        <v>0.108</v>
      </c>
      <c r="D95" s="1">
        <f>B95-C95</f>
        <v>0.69000000000000006</v>
      </c>
      <c r="E95" s="1">
        <f>((D95*1000)/1)</f>
        <v>690.00000000000011</v>
      </c>
      <c r="F95" s="1">
        <v>0.83079999999999998</v>
      </c>
      <c r="G95" s="1">
        <v>7.6925925925925922</v>
      </c>
      <c r="I95" s="1">
        <v>636</v>
      </c>
      <c r="J95" s="1">
        <f>((I95*1)/1000)</f>
        <v>0.63600000000000001</v>
      </c>
      <c r="K95" s="51">
        <f>J95/C95</f>
        <v>5.8888888888888893</v>
      </c>
      <c r="L95" s="51">
        <v>13.581481481481482</v>
      </c>
    </row>
    <row r="96" spans="1:12">
      <c r="A96" s="42" t="s">
        <v>14</v>
      </c>
      <c r="B96" s="1">
        <v>0.83499999999999996</v>
      </c>
      <c r="C96" s="43">
        <v>0.11</v>
      </c>
      <c r="D96" s="1">
        <f>B96-C96</f>
        <v>0.72499999999999998</v>
      </c>
      <c r="E96" s="1">
        <f t="shared" ref="E96:E97" si="18">((D96*1000)/1)</f>
        <v>725</v>
      </c>
      <c r="F96" s="1">
        <v>0.87009999999999998</v>
      </c>
      <c r="G96" s="1">
        <v>7.91</v>
      </c>
      <c r="I96" s="1">
        <v>637.79999999999995</v>
      </c>
      <c r="J96" s="1">
        <f t="shared" ref="J96:J97" si="19">((I96*1)/1000)</f>
        <v>0.63779999999999992</v>
      </c>
      <c r="K96" s="51">
        <f>J96/C96</f>
        <v>5.7981818181818179</v>
      </c>
      <c r="L96" s="51">
        <v>13.708181818181817</v>
      </c>
    </row>
    <row r="97" spans="1:15">
      <c r="A97" s="42" t="s">
        <v>14</v>
      </c>
      <c r="B97" s="1">
        <v>0.72399999999999998</v>
      </c>
      <c r="C97" s="1">
        <v>9.8000000000000004E-2</v>
      </c>
      <c r="D97" s="1">
        <f>B97-C97</f>
        <v>0.626</v>
      </c>
      <c r="E97" s="1">
        <f t="shared" si="18"/>
        <v>626</v>
      </c>
      <c r="F97" s="1">
        <v>0.85409999999999997</v>
      </c>
      <c r="G97" s="1">
        <v>8.715306122448979</v>
      </c>
      <c r="I97" s="1">
        <v>638.6</v>
      </c>
      <c r="J97" s="1">
        <f t="shared" si="19"/>
        <v>0.63860000000000006</v>
      </c>
      <c r="K97" s="51">
        <f>J97/C97</f>
        <v>6.5163265306122451</v>
      </c>
      <c r="L97" s="51">
        <v>15.231632653061224</v>
      </c>
    </row>
    <row r="98" spans="1:15">
      <c r="A98" s="35"/>
      <c r="B98" s="35"/>
      <c r="C98" s="35"/>
      <c r="D98" s="35"/>
      <c r="E98" s="35"/>
      <c r="F98" s="35"/>
      <c r="G98" s="52"/>
      <c r="I98" s="35"/>
      <c r="K98" s="52"/>
      <c r="L98" s="52"/>
    </row>
    <row r="99" spans="1:15">
      <c r="A99" s="35"/>
      <c r="B99" s="35"/>
      <c r="C99" s="35"/>
      <c r="D99" s="35"/>
      <c r="E99" s="35"/>
      <c r="F99" s="35"/>
      <c r="G99" s="52"/>
      <c r="K99" s="52"/>
      <c r="L99" s="52"/>
    </row>
    <row r="100" spans="1:15">
      <c r="A100" s="35"/>
      <c r="B100" s="35"/>
      <c r="C100" s="35"/>
      <c r="D100" s="35"/>
      <c r="E100" s="35"/>
      <c r="F100" s="35"/>
      <c r="G100" s="52"/>
      <c r="I100" s="52"/>
      <c r="J100" s="52"/>
      <c r="K100" s="52"/>
      <c r="L100" s="52"/>
    </row>
    <row r="101" spans="1:15">
      <c r="A101" s="35"/>
      <c r="B101" s="35"/>
      <c r="C101" s="35"/>
      <c r="D101" s="35"/>
      <c r="E101" s="35"/>
      <c r="F101" s="35"/>
      <c r="G101" s="52"/>
      <c r="K101"/>
    </row>
    <row r="102" spans="1:15">
      <c r="A102" s="35"/>
      <c r="B102" s="35"/>
      <c r="C102" s="35"/>
      <c r="D102" s="35"/>
      <c r="E102" s="35"/>
      <c r="F102" s="35"/>
      <c r="G102" s="52"/>
      <c r="K102"/>
    </row>
    <row r="103" spans="1:15" ht="15.75" customHeight="1">
      <c r="A103" s="46" t="s">
        <v>15</v>
      </c>
      <c r="B103" s="73" t="s">
        <v>37</v>
      </c>
      <c r="C103" s="7" t="s">
        <v>33</v>
      </c>
      <c r="D103" s="33" t="s">
        <v>38</v>
      </c>
      <c r="E103" s="33" t="s">
        <v>38</v>
      </c>
      <c r="F103" s="33" t="s">
        <v>39</v>
      </c>
      <c r="G103" s="72" t="s">
        <v>40</v>
      </c>
      <c r="I103" s="48" t="s">
        <v>41</v>
      </c>
      <c r="J103" s="48" t="s">
        <v>42</v>
      </c>
      <c r="K103" s="49" t="s">
        <v>43</v>
      </c>
      <c r="L103" s="50" t="s">
        <v>44</v>
      </c>
    </row>
    <row r="104" spans="1:15">
      <c r="A104" s="47" t="s">
        <v>16</v>
      </c>
      <c r="B104" s="2">
        <v>0.79400000000000004</v>
      </c>
      <c r="C104" s="1">
        <v>0.10100000000000001</v>
      </c>
      <c r="D104" s="1">
        <f>B104-C104</f>
        <v>0.69300000000000006</v>
      </c>
      <c r="E104" s="1">
        <f t="shared" ref="E104:E106" si="20">((D104*1000)/1)</f>
        <v>693.00000000000011</v>
      </c>
      <c r="F104" s="1">
        <v>0.9466</v>
      </c>
      <c r="G104" s="1">
        <v>9.3722772277227708</v>
      </c>
      <c r="I104" s="1">
        <v>612.70000000000005</v>
      </c>
      <c r="J104" s="43">
        <f t="shared" ref="J104:J106" si="21">((I104*1)/1000)</f>
        <v>0.61270000000000002</v>
      </c>
      <c r="K104" s="51">
        <f>J104/C104</f>
        <v>6.066336633663366</v>
      </c>
      <c r="L104" s="51">
        <v>15.438613861386138</v>
      </c>
    </row>
    <row r="105" spans="1:15">
      <c r="A105" s="47" t="s">
        <v>16</v>
      </c>
      <c r="B105" s="2">
        <v>0.68899999999999995</v>
      </c>
      <c r="C105" s="1">
        <v>9.8000000000000004E-2</v>
      </c>
      <c r="D105" s="1">
        <f>B105-C105</f>
        <v>0.59099999999999997</v>
      </c>
      <c r="E105" s="1">
        <f t="shared" si="20"/>
        <v>591</v>
      </c>
      <c r="F105" s="1">
        <v>1.0049999999999999</v>
      </c>
      <c r="G105" s="1">
        <v>10.255102040816325</v>
      </c>
      <c r="I105" s="1">
        <v>648.20000000000005</v>
      </c>
      <c r="J105" s="43">
        <f t="shared" si="21"/>
        <v>0.6482</v>
      </c>
      <c r="K105" s="51">
        <f>J105/C105</f>
        <v>6.6142857142857139</v>
      </c>
      <c r="L105" s="51">
        <v>16.869387755102039</v>
      </c>
    </row>
    <row r="106" spans="1:15">
      <c r="A106" s="47" t="s">
        <v>16</v>
      </c>
      <c r="B106" s="2">
        <v>0.60099999999999998</v>
      </c>
      <c r="C106" s="1">
        <v>7.1999999999999995E-2</v>
      </c>
      <c r="D106" s="1">
        <f>B106-C106</f>
        <v>0.52900000000000003</v>
      </c>
      <c r="E106" s="1">
        <f t="shared" si="20"/>
        <v>529</v>
      </c>
      <c r="F106" s="1">
        <v>0.81310000000000004</v>
      </c>
      <c r="G106" s="1">
        <v>11.293055555555558</v>
      </c>
      <c r="I106" s="1">
        <v>549.5</v>
      </c>
      <c r="J106" s="43">
        <f t="shared" si="21"/>
        <v>0.54949999999999999</v>
      </c>
      <c r="K106" s="51">
        <f>J106/C106</f>
        <v>7.6319444444444446</v>
      </c>
      <c r="L106" s="51">
        <v>18.925000000000004</v>
      </c>
    </row>
    <row r="107" spans="1:15">
      <c r="J107" s="52"/>
      <c r="K107" s="62"/>
      <c r="N107" s="52"/>
      <c r="O107" s="52"/>
    </row>
    <row r="108" spans="1:15">
      <c r="J108" s="52"/>
      <c r="K108" s="62"/>
      <c r="N108" s="52"/>
      <c r="O108" s="52"/>
    </row>
    <row r="109" spans="1:15">
      <c r="J109" s="52"/>
      <c r="K109" s="62"/>
      <c r="L109" s="52"/>
      <c r="M109" s="52"/>
      <c r="N109" s="52"/>
      <c r="O109" s="52"/>
    </row>
    <row r="110" spans="1:15">
      <c r="J110" s="52"/>
      <c r="K110" s="62"/>
    </row>
    <row r="111" spans="1:15">
      <c r="J111" s="52"/>
      <c r="K111" s="62"/>
    </row>
    <row r="116" spans="10:15">
      <c r="J116" s="52"/>
      <c r="K116" s="62"/>
      <c r="N116" s="52"/>
      <c r="O116" s="52"/>
    </row>
    <row r="117" spans="10:15">
      <c r="J117" s="52"/>
      <c r="K117" s="62"/>
      <c r="N117" s="52"/>
      <c r="O117" s="52"/>
    </row>
    <row r="118" spans="10:15">
      <c r="J118" s="52"/>
      <c r="K118" s="62"/>
      <c r="L118" s="52"/>
      <c r="M118" s="52"/>
      <c r="N118" s="52"/>
      <c r="O118" s="5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62862-4833-474E-94AE-8F7BB3CCBE62}">
  <dimension ref="A1:P78"/>
  <sheetViews>
    <sheetView workbookViewId="0">
      <selection activeCell="I1" sqref="I1"/>
    </sheetView>
  </sheetViews>
  <sheetFormatPr baseColWidth="10" defaultRowHeight="15"/>
  <cols>
    <col min="1" max="1" width="31.5703125" bestFit="1" customWidth="1"/>
    <col min="2" max="2" width="17.140625" bestFit="1" customWidth="1"/>
    <col min="4" max="4" width="11.5703125" bestFit="1" customWidth="1"/>
    <col min="5" max="5" width="12.5703125" bestFit="1" customWidth="1"/>
    <col min="6" max="7" width="11.5703125" bestFit="1" customWidth="1"/>
    <col min="9" max="9" width="31.5703125" bestFit="1" customWidth="1"/>
    <col min="10" max="10" width="17.140625" bestFit="1" customWidth="1"/>
    <col min="12" max="12" width="11.5703125" bestFit="1" customWidth="1"/>
    <col min="13" max="13" width="15.42578125" bestFit="1" customWidth="1"/>
    <col min="14" max="14" width="12.5703125" bestFit="1" customWidth="1"/>
    <col min="15" max="15" width="13.5703125" bestFit="1" customWidth="1"/>
    <col min="16" max="16" width="11.5703125" bestFit="1" customWidth="1"/>
  </cols>
  <sheetData>
    <row r="1" spans="1:16">
      <c r="A1" s="63" t="s">
        <v>45</v>
      </c>
      <c r="I1" s="63" t="s">
        <v>46</v>
      </c>
    </row>
    <row r="3" spans="1:16">
      <c r="A3" s="1"/>
      <c r="B3" s="7" t="s">
        <v>33</v>
      </c>
      <c r="C3" s="1" t="s">
        <v>47</v>
      </c>
      <c r="D3" s="1" t="s">
        <v>19</v>
      </c>
      <c r="E3" s="1"/>
      <c r="F3" s="1" t="s">
        <v>20</v>
      </c>
      <c r="G3" s="1" t="s">
        <v>48</v>
      </c>
      <c r="I3" s="1"/>
      <c r="J3" s="7" t="s">
        <v>33</v>
      </c>
      <c r="K3" s="1" t="s">
        <v>47</v>
      </c>
      <c r="L3" s="1" t="s">
        <v>19</v>
      </c>
      <c r="M3" s="1" t="s">
        <v>49</v>
      </c>
      <c r="N3" s="1" t="s">
        <v>20</v>
      </c>
      <c r="O3" s="1" t="s">
        <v>21</v>
      </c>
      <c r="P3" s="1" t="s">
        <v>48</v>
      </c>
    </row>
    <row r="4" spans="1:16">
      <c r="A4" s="1" t="s">
        <v>0</v>
      </c>
      <c r="B4" s="1">
        <v>0.16</v>
      </c>
      <c r="C4" s="1">
        <v>1.5832999999999999</v>
      </c>
      <c r="D4" s="51">
        <v>307.32653061224494</v>
      </c>
      <c r="E4" s="51">
        <v>3073.2653061224491</v>
      </c>
      <c r="F4" s="51">
        <v>3.0732653061224493</v>
      </c>
      <c r="G4" s="51">
        <v>19.207908163265309</v>
      </c>
      <c r="I4" s="1" t="s">
        <v>0</v>
      </c>
      <c r="J4" s="1">
        <v>0.16</v>
      </c>
      <c r="K4" s="1">
        <v>1.2725</v>
      </c>
      <c r="L4" s="51">
        <v>23.331325301204821</v>
      </c>
      <c r="M4" s="51">
        <v>233.31325301204822</v>
      </c>
      <c r="N4" s="51">
        <v>2333.1325301204824</v>
      </c>
      <c r="O4" s="51">
        <v>14582.078313253014</v>
      </c>
      <c r="P4" s="51">
        <v>14.582078313253</v>
      </c>
    </row>
    <row r="5" spans="1:16">
      <c r="A5" s="1" t="s">
        <v>0</v>
      </c>
      <c r="B5" s="1">
        <v>0.14899999999999999</v>
      </c>
      <c r="C5" s="1">
        <v>1.6106</v>
      </c>
      <c r="D5" s="51">
        <v>312.89795918367349</v>
      </c>
      <c r="E5" s="51">
        <v>3128.9795918367349</v>
      </c>
      <c r="F5" s="51">
        <v>3.1289795918367349</v>
      </c>
      <c r="G5" s="51">
        <v>20.99986303246131</v>
      </c>
      <c r="I5" s="1" t="s">
        <v>0</v>
      </c>
      <c r="J5" s="1">
        <v>0.14899999999999999</v>
      </c>
      <c r="K5" s="1">
        <v>1.4883</v>
      </c>
      <c r="L5" s="51">
        <v>27.664658634538153</v>
      </c>
      <c r="M5" s="51">
        <v>276.64658634538154</v>
      </c>
      <c r="N5" s="51">
        <v>2766.465863453815</v>
      </c>
      <c r="O5" s="51">
        <v>18566.884989622922</v>
      </c>
      <c r="P5" s="51">
        <v>18.56688498962292</v>
      </c>
    </row>
    <row r="6" spans="1:16">
      <c r="A6" s="1" t="s">
        <v>0</v>
      </c>
      <c r="B6" s="1">
        <v>0.113</v>
      </c>
      <c r="C6" s="1">
        <v>1.272</v>
      </c>
      <c r="D6" s="51">
        <v>243.79591836734696</v>
      </c>
      <c r="E6" s="51">
        <v>2437.9591836734694</v>
      </c>
      <c r="F6" s="51">
        <v>2.4379591836734695</v>
      </c>
      <c r="G6" s="51">
        <v>21.574860032508578</v>
      </c>
      <c r="I6" s="1" t="s">
        <v>0</v>
      </c>
      <c r="J6" s="1">
        <v>0.113</v>
      </c>
      <c r="K6" s="1">
        <v>1.022</v>
      </c>
      <c r="L6" s="51">
        <v>18.30120481927711</v>
      </c>
      <c r="M6" s="51">
        <v>183.01204819277109</v>
      </c>
      <c r="N6" s="51">
        <v>1830.1204819277109</v>
      </c>
      <c r="O6" s="51">
        <v>16195.756477236378</v>
      </c>
      <c r="P6" s="51">
        <v>16.19575647723638</v>
      </c>
    </row>
    <row r="7" spans="1:16">
      <c r="A7" s="35"/>
      <c r="B7" s="35"/>
      <c r="C7" s="35"/>
      <c r="D7" s="35"/>
      <c r="E7" s="35"/>
      <c r="F7" s="35"/>
      <c r="G7" s="35"/>
      <c r="I7" s="35"/>
      <c r="J7" s="35"/>
      <c r="K7" s="35"/>
      <c r="L7" s="35"/>
      <c r="M7" s="35"/>
      <c r="N7" s="35"/>
      <c r="O7" s="35"/>
      <c r="P7" s="35"/>
    </row>
    <row r="8" spans="1:16">
      <c r="A8" s="35"/>
      <c r="B8" s="35"/>
      <c r="C8" s="35"/>
      <c r="D8" s="35"/>
      <c r="E8" s="35"/>
      <c r="F8" s="35"/>
      <c r="G8" s="35"/>
      <c r="I8" s="35"/>
      <c r="J8" s="35"/>
      <c r="K8" s="35"/>
      <c r="L8" s="35"/>
      <c r="M8" s="35"/>
      <c r="N8" s="35"/>
      <c r="O8" s="35"/>
      <c r="P8" s="35"/>
    </row>
    <row r="9" spans="1:16">
      <c r="A9" s="10" t="s">
        <v>2</v>
      </c>
      <c r="B9" s="7" t="s">
        <v>33</v>
      </c>
      <c r="C9" s="1" t="s">
        <v>47</v>
      </c>
      <c r="D9" s="1" t="s">
        <v>19</v>
      </c>
      <c r="E9" s="1"/>
      <c r="F9" s="1" t="s">
        <v>20</v>
      </c>
      <c r="G9" s="1" t="s">
        <v>48</v>
      </c>
      <c r="I9" s="10" t="s">
        <v>2</v>
      </c>
      <c r="J9" s="7" t="s">
        <v>33</v>
      </c>
      <c r="K9" s="1" t="s">
        <v>47</v>
      </c>
      <c r="L9" s="1" t="s">
        <v>19</v>
      </c>
      <c r="M9" s="1" t="s">
        <v>49</v>
      </c>
      <c r="N9" s="1" t="s">
        <v>20</v>
      </c>
      <c r="O9" s="1" t="s">
        <v>21</v>
      </c>
      <c r="P9" s="1" t="s">
        <v>48</v>
      </c>
    </row>
    <row r="10" spans="1:16">
      <c r="A10" s="8" t="s">
        <v>12</v>
      </c>
      <c r="B10" s="1">
        <v>5.3999999999999999E-2</v>
      </c>
      <c r="C10" s="1">
        <v>0.63880000000000003</v>
      </c>
      <c r="D10" s="51">
        <v>114.57142857142858</v>
      </c>
      <c r="E10" s="51">
        <v>1145.7142857142858</v>
      </c>
      <c r="F10" s="51">
        <v>1.1457142857142857</v>
      </c>
      <c r="G10" s="51">
        <v>21.216931216931215</v>
      </c>
      <c r="I10" s="8" t="s">
        <v>12</v>
      </c>
      <c r="J10" s="1">
        <v>5.8000000000000003E-2</v>
      </c>
      <c r="K10" s="1">
        <v>0.71109999999999995</v>
      </c>
      <c r="L10" s="51">
        <v>12.058232931726907</v>
      </c>
      <c r="M10" s="51">
        <v>120.58232931726907</v>
      </c>
      <c r="N10" s="51">
        <v>1205.8232931726907</v>
      </c>
      <c r="O10" s="51">
        <v>20790.056778839495</v>
      </c>
      <c r="P10" s="51">
        <v>20.790056778839496</v>
      </c>
    </row>
    <row r="11" spans="1:16">
      <c r="A11" s="8" t="s">
        <v>12</v>
      </c>
      <c r="B11" s="1">
        <v>5.0999999999999997E-2</v>
      </c>
      <c r="C11" s="1">
        <v>0.51980000000000004</v>
      </c>
      <c r="D11" s="51">
        <v>90.285714285714292</v>
      </c>
      <c r="E11" s="51">
        <v>902.85714285714289</v>
      </c>
      <c r="F11" s="51">
        <v>0.90285714285714291</v>
      </c>
      <c r="G11" s="51">
        <v>17.703081232492998</v>
      </c>
      <c r="I11" s="8" t="s">
        <v>12</v>
      </c>
      <c r="J11" s="1">
        <v>5.3999999999999999E-2</v>
      </c>
      <c r="K11" s="1">
        <v>0.626</v>
      </c>
      <c r="L11" s="51">
        <v>10.349397590361447</v>
      </c>
      <c r="M11" s="51">
        <v>103.49397590361447</v>
      </c>
      <c r="N11" s="51">
        <v>1034.9397590361448</v>
      </c>
      <c r="O11" s="51">
        <v>19165.55109326194</v>
      </c>
      <c r="P11" s="51">
        <v>19.165551093261939</v>
      </c>
    </row>
    <row r="12" spans="1:16">
      <c r="A12" s="8" t="s">
        <v>12</v>
      </c>
      <c r="B12" s="1">
        <v>8.1000000000000003E-2</v>
      </c>
      <c r="C12" s="1">
        <v>0.90680000000000005</v>
      </c>
      <c r="D12" s="51">
        <v>169.265306122449</v>
      </c>
      <c r="E12" s="51">
        <v>1692.6530612244899</v>
      </c>
      <c r="F12" s="51">
        <v>1.6926530612244899</v>
      </c>
      <c r="G12" s="51">
        <v>20.896951373141849</v>
      </c>
      <c r="I12" s="8" t="s">
        <v>12</v>
      </c>
      <c r="J12" s="1">
        <v>8.1000000000000003E-2</v>
      </c>
      <c r="K12" s="1">
        <v>0.82</v>
      </c>
      <c r="L12" s="51">
        <v>14.244979919678714</v>
      </c>
      <c r="M12" s="51">
        <v>142.44979919678715</v>
      </c>
      <c r="N12" s="51">
        <v>1424.4979919678715</v>
      </c>
      <c r="O12" s="51">
        <v>17586.394962566315</v>
      </c>
      <c r="P12" s="51">
        <v>17.586394962566317</v>
      </c>
    </row>
    <row r="13" spans="1:16">
      <c r="A13" s="35"/>
      <c r="B13" s="35"/>
      <c r="C13" s="35"/>
      <c r="D13" s="35"/>
      <c r="E13" s="35"/>
      <c r="F13" s="35"/>
      <c r="G13" s="35"/>
      <c r="I13" s="35"/>
      <c r="J13" s="35"/>
      <c r="K13" s="35"/>
      <c r="L13" s="35"/>
      <c r="M13" s="35"/>
      <c r="N13" s="35"/>
      <c r="O13" s="35"/>
      <c r="P13" s="35"/>
    </row>
    <row r="14" spans="1:16">
      <c r="A14" s="35"/>
      <c r="B14" s="35"/>
      <c r="C14" s="35"/>
      <c r="D14" s="35"/>
      <c r="E14" s="35"/>
      <c r="F14" s="35"/>
      <c r="G14" s="35"/>
      <c r="I14" s="35"/>
      <c r="J14" s="35"/>
      <c r="K14" s="35"/>
      <c r="L14" s="35"/>
      <c r="M14" s="35"/>
      <c r="N14" s="35"/>
      <c r="O14" s="35"/>
      <c r="P14" s="35"/>
    </row>
    <row r="15" spans="1:16">
      <c r="A15" s="12" t="s">
        <v>3</v>
      </c>
      <c r="B15" s="7" t="s">
        <v>33</v>
      </c>
      <c r="C15" s="1" t="s">
        <v>47</v>
      </c>
      <c r="D15" s="1" t="s">
        <v>19</v>
      </c>
      <c r="E15" s="1"/>
      <c r="F15" s="1" t="s">
        <v>20</v>
      </c>
      <c r="G15" s="1" t="s">
        <v>48</v>
      </c>
      <c r="I15" s="12" t="s">
        <v>3</v>
      </c>
      <c r="J15" s="7" t="s">
        <v>33</v>
      </c>
      <c r="K15" s="1" t="s">
        <v>47</v>
      </c>
      <c r="L15" s="1" t="s">
        <v>19</v>
      </c>
      <c r="M15" s="1" t="s">
        <v>49</v>
      </c>
      <c r="N15" s="1" t="s">
        <v>20</v>
      </c>
      <c r="O15" s="1" t="s">
        <v>21</v>
      </c>
      <c r="P15" s="1" t="s">
        <v>48</v>
      </c>
    </row>
    <row r="16" spans="1:16">
      <c r="A16" s="11" t="s">
        <v>12</v>
      </c>
      <c r="B16" s="1">
        <v>0.109</v>
      </c>
      <c r="C16" s="1">
        <v>1.5647</v>
      </c>
      <c r="D16" s="51">
        <v>303.53061224489801</v>
      </c>
      <c r="E16" s="51">
        <v>3035.3061224489797</v>
      </c>
      <c r="F16" s="51">
        <v>3.0353061224489797</v>
      </c>
      <c r="G16" s="51">
        <v>27.846845160082381</v>
      </c>
      <c r="I16" s="11" t="s">
        <v>12</v>
      </c>
      <c r="J16" s="1">
        <v>9.6000000000000002E-2</v>
      </c>
      <c r="K16" s="1">
        <v>1.0528</v>
      </c>
      <c r="L16" s="51">
        <v>18.919678714859437</v>
      </c>
      <c r="M16" s="51">
        <v>189.19678714859435</v>
      </c>
      <c r="N16" s="51">
        <v>1891.9678714859435</v>
      </c>
      <c r="O16" s="51">
        <v>19707.998661311911</v>
      </c>
      <c r="P16" s="51">
        <v>19.707998661311912</v>
      </c>
    </row>
    <row r="17" spans="1:16">
      <c r="A17" s="11" t="s">
        <v>12</v>
      </c>
      <c r="B17" s="1">
        <v>8.8999999999999996E-2</v>
      </c>
      <c r="C17" s="1">
        <v>1.3939999999999999</v>
      </c>
      <c r="D17" s="51">
        <v>268.69387755102042</v>
      </c>
      <c r="E17" s="51">
        <v>2686.9387755102043</v>
      </c>
      <c r="F17" s="51">
        <v>2.6869387755102041</v>
      </c>
      <c r="G17" s="51">
        <v>30.190323320339374</v>
      </c>
      <c r="I17" s="11" t="s">
        <v>12</v>
      </c>
      <c r="J17" s="1">
        <v>9.0999999999999998E-2</v>
      </c>
      <c r="K17" s="1">
        <v>1.0784</v>
      </c>
      <c r="L17" s="51">
        <v>19.433734939759038</v>
      </c>
      <c r="M17" s="51">
        <v>194.33734939759037</v>
      </c>
      <c r="N17" s="51">
        <v>1943.3734939759038</v>
      </c>
      <c r="O17" s="51">
        <v>21355.752681053887</v>
      </c>
      <c r="P17" s="51">
        <v>21.355752681053886</v>
      </c>
    </row>
    <row r="18" spans="1:16">
      <c r="A18" s="11" t="s">
        <v>12</v>
      </c>
      <c r="B18" s="1">
        <v>8.4000000000000005E-2</v>
      </c>
      <c r="C18" s="1">
        <v>1.3348</v>
      </c>
      <c r="D18" s="51">
        <v>256.61224489795921</v>
      </c>
      <c r="E18" s="51">
        <v>2566.1224489795918</v>
      </c>
      <c r="F18" s="51">
        <v>2.5661224489795917</v>
      </c>
      <c r="G18" s="51">
        <v>30.549076773566565</v>
      </c>
      <c r="I18" s="11" t="s">
        <v>12</v>
      </c>
      <c r="J18" s="1">
        <v>8.8999999999999996E-2</v>
      </c>
      <c r="K18" s="1">
        <v>1.1926000000000001</v>
      </c>
      <c r="L18" s="51">
        <v>21.726907630522092</v>
      </c>
      <c r="M18" s="51">
        <v>217.26907630522092</v>
      </c>
      <c r="N18" s="51">
        <v>2172.6907630522091</v>
      </c>
      <c r="O18" s="51">
        <v>24412.255764631565</v>
      </c>
      <c r="P18" s="51">
        <v>24.412255764631567</v>
      </c>
    </row>
    <row r="19" spans="1:16">
      <c r="A19" s="35"/>
      <c r="B19" s="35"/>
      <c r="C19" s="35"/>
      <c r="D19" s="35"/>
      <c r="E19" s="35"/>
      <c r="F19" s="35"/>
      <c r="G19" s="35"/>
      <c r="I19" s="35"/>
      <c r="J19" s="35"/>
      <c r="K19" s="35"/>
      <c r="L19" s="35"/>
      <c r="M19" s="35"/>
      <c r="N19" s="35"/>
      <c r="O19" s="35"/>
      <c r="P19" s="35"/>
    </row>
    <row r="20" spans="1:16">
      <c r="A20" s="35"/>
      <c r="B20" s="35"/>
      <c r="C20" s="35"/>
      <c r="D20" s="35"/>
      <c r="E20" s="35"/>
      <c r="F20" s="35"/>
      <c r="G20" s="35"/>
      <c r="I20" s="35"/>
      <c r="J20" s="35"/>
      <c r="K20" s="35"/>
      <c r="L20" s="35"/>
      <c r="M20" s="35"/>
      <c r="N20" s="35"/>
      <c r="O20" s="35"/>
      <c r="P20" s="35"/>
    </row>
    <row r="21" spans="1:16">
      <c r="A21" s="17" t="s">
        <v>4</v>
      </c>
      <c r="B21" s="7" t="s">
        <v>33</v>
      </c>
      <c r="C21" s="1" t="s">
        <v>47</v>
      </c>
      <c r="D21" s="1" t="s">
        <v>19</v>
      </c>
      <c r="E21" s="1"/>
      <c r="F21" s="1" t="s">
        <v>20</v>
      </c>
      <c r="G21" s="1" t="s">
        <v>48</v>
      </c>
      <c r="I21" s="17" t="s">
        <v>4</v>
      </c>
      <c r="J21" s="7" t="s">
        <v>33</v>
      </c>
      <c r="K21" s="1" t="s">
        <v>47</v>
      </c>
      <c r="L21" s="1" t="s">
        <v>19</v>
      </c>
      <c r="M21" s="1" t="s">
        <v>49</v>
      </c>
      <c r="N21" s="1" t="s">
        <v>20</v>
      </c>
      <c r="O21" s="1" t="s">
        <v>21</v>
      </c>
      <c r="P21" s="1" t="s">
        <v>48</v>
      </c>
    </row>
    <row r="22" spans="1:16">
      <c r="A22" s="15" t="s">
        <v>17</v>
      </c>
      <c r="B22" s="1">
        <v>5.3999999999999999E-2</v>
      </c>
      <c r="C22" s="1">
        <v>0.47920000000000001</v>
      </c>
      <c r="D22" s="51">
        <v>82.000000000000014</v>
      </c>
      <c r="E22" s="51">
        <v>820.00000000000011</v>
      </c>
      <c r="F22" s="51">
        <v>0.82000000000000006</v>
      </c>
      <c r="G22" s="51">
        <v>15.185185185185187</v>
      </c>
      <c r="I22" s="15" t="s">
        <v>17</v>
      </c>
      <c r="J22" s="1">
        <v>9.6000000000000002E-2</v>
      </c>
      <c r="K22" s="1">
        <v>0.4113</v>
      </c>
      <c r="L22" s="51">
        <v>6.0381526104417667</v>
      </c>
      <c r="M22" s="51">
        <v>60.381526104417667</v>
      </c>
      <c r="N22" s="51">
        <v>603.81526104417662</v>
      </c>
      <c r="O22" s="51">
        <v>6289.7423025435064</v>
      </c>
      <c r="P22" s="51">
        <v>6.2897423025435062</v>
      </c>
    </row>
    <row r="23" spans="1:16">
      <c r="A23" s="15" t="s">
        <v>17</v>
      </c>
      <c r="B23" s="1">
        <v>4.2999999999999997E-2</v>
      </c>
      <c r="C23" s="1">
        <v>0.40889999999999999</v>
      </c>
      <c r="D23" s="51">
        <v>67.653061224489804</v>
      </c>
      <c r="E23" s="51">
        <v>676.53061224489807</v>
      </c>
      <c r="F23" s="51">
        <v>0.67653061224489808</v>
      </c>
      <c r="G23" s="51">
        <v>15.733270052206933</v>
      </c>
      <c r="I23" s="15" t="s">
        <v>17</v>
      </c>
      <c r="J23" s="1">
        <v>4.2999999999999997E-2</v>
      </c>
      <c r="K23" s="1">
        <v>0.21829999999999999</v>
      </c>
      <c r="L23" s="51">
        <v>2.1626506024096384</v>
      </c>
      <c r="M23" s="51">
        <v>21.626506024096383</v>
      </c>
      <c r="N23" s="51">
        <v>216.26506024096383</v>
      </c>
      <c r="O23" s="51">
        <v>5029.4200056038108</v>
      </c>
      <c r="P23" s="51">
        <v>5.0294200056038108</v>
      </c>
    </row>
    <row r="24" spans="1:16">
      <c r="A24" s="15" t="s">
        <v>17</v>
      </c>
      <c r="B24" s="1">
        <v>0.11600000000000001</v>
      </c>
      <c r="C24" s="1">
        <v>1.0018</v>
      </c>
      <c r="D24" s="51">
        <v>188.65306122448979</v>
      </c>
      <c r="E24" s="51">
        <v>1886.5306122448978</v>
      </c>
      <c r="F24" s="51">
        <v>1.8865306122448979</v>
      </c>
      <c r="G24" s="51">
        <v>16.26319493314567</v>
      </c>
      <c r="I24" s="15" t="s">
        <v>17</v>
      </c>
      <c r="J24" s="1">
        <v>0.11600000000000001</v>
      </c>
      <c r="K24" s="1">
        <v>0.64600000000000002</v>
      </c>
      <c r="L24" s="51">
        <v>10.751004016064257</v>
      </c>
      <c r="M24" s="51">
        <v>107.51004016064257</v>
      </c>
      <c r="N24" s="51">
        <v>1075.1004016064257</v>
      </c>
      <c r="O24" s="51">
        <v>9268.1069104002218</v>
      </c>
      <c r="P24" s="51">
        <v>9.2681069104002223</v>
      </c>
    </row>
    <row r="25" spans="1:16">
      <c r="A25" s="35"/>
      <c r="B25" s="35"/>
      <c r="C25" s="35"/>
      <c r="D25" s="35"/>
      <c r="E25" s="35"/>
      <c r="F25" s="35"/>
      <c r="G25" s="35"/>
      <c r="I25" s="35"/>
      <c r="J25" s="35"/>
      <c r="K25" s="35"/>
      <c r="L25" s="35"/>
      <c r="M25" s="35"/>
      <c r="N25" s="35"/>
      <c r="O25" s="35"/>
      <c r="P25" s="35"/>
    </row>
    <row r="26" spans="1:16">
      <c r="A26" s="35"/>
      <c r="B26" s="35"/>
      <c r="C26" s="35"/>
      <c r="D26" s="35"/>
      <c r="E26" s="35"/>
      <c r="F26" s="35"/>
      <c r="G26" s="35"/>
      <c r="I26" s="35"/>
      <c r="J26" s="35"/>
      <c r="K26" s="35"/>
      <c r="L26" s="35"/>
      <c r="M26" s="35"/>
      <c r="N26" s="35"/>
      <c r="O26" s="35"/>
      <c r="P26" s="35"/>
    </row>
    <row r="27" spans="1:16">
      <c r="A27" s="21" t="s">
        <v>5</v>
      </c>
      <c r="B27" s="7" t="s">
        <v>33</v>
      </c>
      <c r="C27" s="1" t="s">
        <v>47</v>
      </c>
      <c r="D27" s="1" t="s">
        <v>19</v>
      </c>
      <c r="E27" s="1"/>
      <c r="F27" s="1" t="s">
        <v>20</v>
      </c>
      <c r="G27" s="1" t="s">
        <v>48</v>
      </c>
      <c r="I27" s="21" t="s">
        <v>5</v>
      </c>
      <c r="J27" s="7" t="s">
        <v>33</v>
      </c>
      <c r="K27" s="1" t="s">
        <v>47</v>
      </c>
      <c r="L27" s="1" t="s">
        <v>19</v>
      </c>
      <c r="M27" s="1" t="s">
        <v>49</v>
      </c>
      <c r="N27" s="1" t="s">
        <v>20</v>
      </c>
      <c r="O27" s="1" t="s">
        <v>21</v>
      </c>
      <c r="P27" s="1" t="s">
        <v>48</v>
      </c>
    </row>
    <row r="28" spans="1:16">
      <c r="A28" s="20" t="s">
        <v>16</v>
      </c>
      <c r="B28" s="1">
        <v>5.8000000000000003E-2</v>
      </c>
      <c r="C28" s="1">
        <v>0.88400000000000001</v>
      </c>
      <c r="D28" s="51">
        <v>164.61224489795919</v>
      </c>
      <c r="E28" s="51">
        <v>1646.122448979592</v>
      </c>
      <c r="F28" s="51">
        <v>1.646122448979592</v>
      </c>
      <c r="G28" s="51">
        <v>28.381421534130897</v>
      </c>
      <c r="I28" s="20" t="s">
        <v>16</v>
      </c>
      <c r="J28" s="1">
        <v>0.11</v>
      </c>
      <c r="K28" s="1">
        <v>0.6139</v>
      </c>
      <c r="L28" s="51">
        <v>10.106425702811245</v>
      </c>
      <c r="M28" s="51">
        <v>101.06425702811245</v>
      </c>
      <c r="N28" s="51">
        <v>1010.6425702811244</v>
      </c>
      <c r="O28" s="51">
        <v>9187.6597298284032</v>
      </c>
      <c r="P28" s="51">
        <v>9.187659729828404</v>
      </c>
    </row>
    <row r="29" spans="1:16">
      <c r="A29" s="20" t="s">
        <v>16</v>
      </c>
      <c r="B29" s="1">
        <v>0.104</v>
      </c>
      <c r="C29" s="1">
        <v>1.3106</v>
      </c>
      <c r="D29" s="51">
        <v>251.67346938775512</v>
      </c>
      <c r="E29" s="51">
        <v>2516.7346938775513</v>
      </c>
      <c r="F29" s="51">
        <v>2.5167346938775514</v>
      </c>
      <c r="G29" s="51">
        <v>24.199372056514918</v>
      </c>
      <c r="I29" s="20" t="s">
        <v>16</v>
      </c>
      <c r="J29" s="1">
        <v>0.104</v>
      </c>
      <c r="K29" s="1">
        <v>0.76119999999999999</v>
      </c>
      <c r="L29" s="51">
        <v>13.064257028112449</v>
      </c>
      <c r="M29" s="51">
        <v>130.64257028112448</v>
      </c>
      <c r="N29" s="51">
        <v>1306.4257028112449</v>
      </c>
      <c r="O29" s="51">
        <v>12561.785603954278</v>
      </c>
      <c r="P29" s="51">
        <v>12.561785603954279</v>
      </c>
    </row>
    <row r="30" spans="1:16">
      <c r="A30" s="20" t="s">
        <v>16</v>
      </c>
      <c r="B30" s="1">
        <v>0.183</v>
      </c>
      <c r="C30" s="1">
        <v>2.0387</v>
      </c>
      <c r="D30" s="51">
        <v>400.26530612244898</v>
      </c>
      <c r="E30" s="51">
        <v>4002.6530612244901</v>
      </c>
      <c r="F30" s="51">
        <v>4.0026530612244899</v>
      </c>
      <c r="G30" s="51">
        <v>21.872421099587378</v>
      </c>
      <c r="I30" s="20" t="s">
        <v>16</v>
      </c>
      <c r="J30" s="1">
        <v>0.183</v>
      </c>
      <c r="K30" s="1">
        <v>1.1618999999999999</v>
      </c>
      <c r="L30" s="51">
        <v>21.110441767068274</v>
      </c>
      <c r="M30" s="51">
        <v>211.10441767068272</v>
      </c>
      <c r="N30" s="51">
        <v>2111.0441767068273</v>
      </c>
      <c r="O30" s="51">
        <v>11535.760528452609</v>
      </c>
      <c r="P30" s="51">
        <v>11.535760528452609</v>
      </c>
    </row>
    <row r="31" spans="1:16">
      <c r="A31" s="35"/>
      <c r="B31" s="35"/>
      <c r="C31" s="35"/>
      <c r="D31" s="35"/>
      <c r="E31" s="35"/>
      <c r="F31" s="35"/>
      <c r="G31" s="35"/>
      <c r="I31" s="35"/>
      <c r="J31" s="35"/>
      <c r="K31" s="35"/>
      <c r="L31" s="35"/>
      <c r="M31" s="35"/>
      <c r="N31" s="35"/>
      <c r="O31" s="35"/>
      <c r="P31" s="35"/>
    </row>
    <row r="32" spans="1:16">
      <c r="A32" s="35"/>
      <c r="B32" s="35"/>
      <c r="C32" s="35"/>
      <c r="D32" s="35"/>
      <c r="E32" s="35"/>
      <c r="F32" s="35"/>
      <c r="G32" s="35"/>
      <c r="I32" s="35"/>
      <c r="J32" s="35"/>
      <c r="K32" s="35"/>
      <c r="L32" s="35"/>
      <c r="M32" s="35"/>
      <c r="N32" s="35"/>
      <c r="O32" s="35"/>
      <c r="P32" s="35"/>
    </row>
    <row r="33" spans="1:16">
      <c r="A33" s="23" t="s">
        <v>6</v>
      </c>
      <c r="B33" s="7" t="s">
        <v>33</v>
      </c>
      <c r="C33" s="1" t="s">
        <v>47</v>
      </c>
      <c r="D33" s="1" t="s">
        <v>19</v>
      </c>
      <c r="E33" s="1"/>
      <c r="F33" s="1" t="s">
        <v>20</v>
      </c>
      <c r="G33" s="1" t="s">
        <v>48</v>
      </c>
      <c r="I33" s="23" t="s">
        <v>6</v>
      </c>
      <c r="J33" s="7" t="s">
        <v>33</v>
      </c>
      <c r="K33" s="1" t="s">
        <v>47</v>
      </c>
      <c r="L33" s="1" t="s">
        <v>19</v>
      </c>
      <c r="M33" s="1" t="s">
        <v>49</v>
      </c>
      <c r="N33" s="1" t="s">
        <v>20</v>
      </c>
      <c r="O33" s="1" t="s">
        <v>21</v>
      </c>
      <c r="P33" s="1" t="s">
        <v>48</v>
      </c>
    </row>
    <row r="34" spans="1:16">
      <c r="A34" s="22" t="s">
        <v>16</v>
      </c>
      <c r="B34" s="1">
        <v>0.111</v>
      </c>
      <c r="C34" s="1">
        <v>0.7681</v>
      </c>
      <c r="D34" s="51">
        <v>140.9591836734694</v>
      </c>
      <c r="E34" s="51">
        <v>1409.591836734694</v>
      </c>
      <c r="F34" s="51">
        <v>1.409591836734694</v>
      </c>
      <c r="G34" s="51">
        <v>12.699025556168415</v>
      </c>
      <c r="I34" s="22" t="s">
        <v>16</v>
      </c>
      <c r="J34" s="1">
        <v>0.10199999999999999</v>
      </c>
      <c r="K34" s="1">
        <v>0.47820000000000001</v>
      </c>
      <c r="L34" s="51">
        <v>7.3815261044176719</v>
      </c>
      <c r="M34" s="51">
        <v>73.815261044176722</v>
      </c>
      <c r="N34" s="51">
        <v>738.15261044176714</v>
      </c>
      <c r="O34" s="51">
        <v>7236.7902984486982</v>
      </c>
      <c r="P34" s="51">
        <v>7.2367902984486978</v>
      </c>
    </row>
    <row r="35" spans="1:16">
      <c r="A35" s="22" t="s">
        <v>16</v>
      </c>
      <c r="B35" s="1">
        <v>7.0000000000000007E-2</v>
      </c>
      <c r="C35" s="1">
        <v>0.50139999999999996</v>
      </c>
      <c r="D35" s="51">
        <v>86.530612244897952</v>
      </c>
      <c r="E35" s="51">
        <v>865.30612244897964</v>
      </c>
      <c r="F35" s="51">
        <v>0.86530612244897964</v>
      </c>
      <c r="G35" s="51">
        <v>12.361516034985423</v>
      </c>
      <c r="I35" s="22" t="s">
        <v>16</v>
      </c>
      <c r="J35" s="1">
        <v>0.11</v>
      </c>
      <c r="K35" s="1">
        <v>0.61209999999999998</v>
      </c>
      <c r="L35" s="51">
        <v>10.070281124497992</v>
      </c>
      <c r="M35" s="51">
        <v>100.70281124497993</v>
      </c>
      <c r="N35" s="51">
        <v>1007.0281124497992</v>
      </c>
      <c r="O35" s="51">
        <v>9154.8010222709017</v>
      </c>
      <c r="P35" s="51">
        <v>9.1548010222709024</v>
      </c>
    </row>
    <row r="36" spans="1:16">
      <c r="A36" s="22" t="s">
        <v>16</v>
      </c>
      <c r="B36" s="1">
        <v>0.127</v>
      </c>
      <c r="C36" s="1">
        <v>1.2945</v>
      </c>
      <c r="D36" s="51">
        <v>248.38775510204084</v>
      </c>
      <c r="E36" s="51">
        <v>2483.8775510204082</v>
      </c>
      <c r="F36" s="51">
        <v>2.4838775510204081</v>
      </c>
      <c r="G36" s="51">
        <v>19.558090952916597</v>
      </c>
      <c r="I36" s="22" t="s">
        <v>16</v>
      </c>
      <c r="J36" s="1">
        <v>0.127</v>
      </c>
      <c r="K36" s="1">
        <v>0.52729999999999999</v>
      </c>
      <c r="L36" s="51">
        <v>8.3674698795180724</v>
      </c>
      <c r="M36" s="51">
        <v>83.674698795180717</v>
      </c>
      <c r="N36" s="51">
        <v>836.74698795180723</v>
      </c>
      <c r="O36" s="51">
        <v>6588.5589602504506</v>
      </c>
      <c r="P36" s="51">
        <v>6.5885589602504506</v>
      </c>
    </row>
    <row r="37" spans="1:16">
      <c r="A37" s="35"/>
      <c r="B37" s="35"/>
      <c r="C37" s="35"/>
      <c r="D37" s="35"/>
      <c r="E37" s="35"/>
      <c r="F37" s="35"/>
      <c r="G37" s="35"/>
      <c r="I37" s="35"/>
      <c r="J37" s="35"/>
      <c r="K37" s="35"/>
      <c r="L37" s="35"/>
      <c r="M37" s="35"/>
      <c r="N37" s="35"/>
      <c r="O37" s="35"/>
      <c r="P37" s="35"/>
    </row>
    <row r="38" spans="1:16">
      <c r="A38" s="35"/>
      <c r="B38" s="35"/>
      <c r="C38" s="35"/>
      <c r="D38" s="35"/>
      <c r="E38" s="35"/>
      <c r="F38" s="35"/>
      <c r="G38" s="35"/>
      <c r="I38" s="35"/>
      <c r="J38" s="35"/>
      <c r="K38" s="35"/>
      <c r="L38" s="35"/>
      <c r="M38" s="35"/>
      <c r="N38" s="35"/>
      <c r="O38" s="35"/>
      <c r="P38" s="35"/>
    </row>
    <row r="39" spans="1:16">
      <c r="A39" s="28" t="s">
        <v>7</v>
      </c>
      <c r="B39" s="7" t="s">
        <v>33</v>
      </c>
      <c r="C39" s="1" t="s">
        <v>47</v>
      </c>
      <c r="D39" s="1" t="s">
        <v>19</v>
      </c>
      <c r="E39" s="1"/>
      <c r="F39" s="1" t="s">
        <v>20</v>
      </c>
      <c r="G39" s="1" t="s">
        <v>48</v>
      </c>
      <c r="I39" s="28" t="s">
        <v>7</v>
      </c>
      <c r="J39" s="7" t="s">
        <v>33</v>
      </c>
      <c r="K39" s="1" t="s">
        <v>47</v>
      </c>
      <c r="L39" s="1" t="s">
        <v>19</v>
      </c>
      <c r="M39" s="1" t="s">
        <v>49</v>
      </c>
      <c r="N39" s="1" t="s">
        <v>20</v>
      </c>
      <c r="O39" s="1" t="s">
        <v>21</v>
      </c>
      <c r="P39" s="1" t="s">
        <v>48</v>
      </c>
    </row>
    <row r="40" spans="1:16">
      <c r="A40" s="24" t="s">
        <v>16</v>
      </c>
      <c r="B40" s="1">
        <v>9.6000000000000002E-2</v>
      </c>
      <c r="C40" s="1">
        <v>0.748</v>
      </c>
      <c r="D40" s="51">
        <v>136.85714285714286</v>
      </c>
      <c r="E40" s="51">
        <v>1368.5714285714287</v>
      </c>
      <c r="F40" s="51">
        <v>1.3685714285714288</v>
      </c>
      <c r="G40" s="51">
        <v>14.255952380952383</v>
      </c>
      <c r="I40" s="24" t="s">
        <v>16</v>
      </c>
      <c r="J40" s="1">
        <v>9.6000000000000002E-2</v>
      </c>
      <c r="K40" s="1">
        <v>0.46949999999999997</v>
      </c>
      <c r="L40" s="51">
        <v>7.2068273092369486</v>
      </c>
      <c r="M40" s="51">
        <v>72.068273092369481</v>
      </c>
      <c r="N40" s="51">
        <v>720.68273092369475</v>
      </c>
      <c r="O40" s="51">
        <v>7507.1117804551532</v>
      </c>
      <c r="P40" s="51">
        <v>7.507111780455153</v>
      </c>
    </row>
    <row r="41" spans="1:16">
      <c r="A41" s="24" t="s">
        <v>16</v>
      </c>
      <c r="B41" s="1">
        <v>5.3999999999999999E-2</v>
      </c>
      <c r="C41" s="1">
        <v>0.33339999999999997</v>
      </c>
      <c r="D41" s="51">
        <v>52.244897959183675</v>
      </c>
      <c r="E41" s="51">
        <v>522.44897959183675</v>
      </c>
      <c r="F41" s="51">
        <v>0.52244897959183678</v>
      </c>
      <c r="G41" s="51">
        <v>9.6749811035525326</v>
      </c>
      <c r="I41" s="24" t="s">
        <v>16</v>
      </c>
      <c r="J41" s="1">
        <v>0.14899999999999999</v>
      </c>
      <c r="K41" s="1">
        <v>0.85540000000000005</v>
      </c>
      <c r="L41" s="51">
        <v>14.955823293172692</v>
      </c>
      <c r="M41" s="51">
        <v>149.55823293172693</v>
      </c>
      <c r="N41" s="51">
        <v>1495.5823293172693</v>
      </c>
      <c r="O41" s="51">
        <v>10037.465297431338</v>
      </c>
      <c r="P41" s="51">
        <v>10.037465297431337</v>
      </c>
    </row>
    <row r="42" spans="1:16">
      <c r="A42" s="24" t="s">
        <v>16</v>
      </c>
      <c r="B42" s="1">
        <v>0.10199999999999999</v>
      </c>
      <c r="C42" s="1">
        <v>0.88500000000000001</v>
      </c>
      <c r="D42" s="51">
        <v>164.81632653061226</v>
      </c>
      <c r="E42" s="51">
        <v>1648.1632653061224</v>
      </c>
      <c r="F42" s="51">
        <v>1.6481632653061224</v>
      </c>
      <c r="G42" s="51">
        <v>16.158463385354143</v>
      </c>
      <c r="I42" s="24" t="s">
        <v>16</v>
      </c>
      <c r="J42" s="1">
        <v>0.10199999999999999</v>
      </c>
      <c r="K42" s="1">
        <v>0.60529999999999995</v>
      </c>
      <c r="L42" s="51">
        <v>9.9337349397590344</v>
      </c>
      <c r="M42" s="51">
        <v>99.337349397590344</v>
      </c>
      <c r="N42" s="51">
        <v>993.37349397590344</v>
      </c>
      <c r="O42" s="51">
        <v>9738.9558232931722</v>
      </c>
      <c r="P42" s="51">
        <v>9.738955823293173</v>
      </c>
    </row>
    <row r="43" spans="1:16">
      <c r="A43" s="35"/>
      <c r="B43" s="35"/>
      <c r="C43" s="35"/>
      <c r="D43" s="35"/>
      <c r="E43" s="35"/>
      <c r="F43" s="35"/>
      <c r="G43" s="35"/>
      <c r="I43" s="35"/>
      <c r="J43" s="35"/>
      <c r="K43" s="35"/>
      <c r="L43" s="35"/>
      <c r="M43" s="35"/>
      <c r="N43" s="35"/>
      <c r="O43" s="35"/>
      <c r="P43" s="35"/>
    </row>
    <row r="44" spans="1:16">
      <c r="A44" s="35"/>
      <c r="B44" s="35"/>
      <c r="C44" s="35"/>
      <c r="D44" s="35"/>
      <c r="E44" s="35"/>
      <c r="F44" s="35"/>
      <c r="G44" s="35"/>
      <c r="I44" s="35"/>
      <c r="J44" s="35"/>
      <c r="K44" s="35"/>
      <c r="L44" s="35"/>
      <c r="M44" s="35"/>
      <c r="N44" s="35"/>
      <c r="O44" s="35"/>
      <c r="P44" s="35"/>
    </row>
    <row r="45" spans="1:16">
      <c r="A45" s="32" t="s">
        <v>9</v>
      </c>
      <c r="B45" s="7" t="s">
        <v>33</v>
      </c>
      <c r="C45" s="1" t="s">
        <v>47</v>
      </c>
      <c r="D45" s="1" t="s">
        <v>19</v>
      </c>
      <c r="E45" s="1"/>
      <c r="F45" s="1" t="s">
        <v>20</v>
      </c>
      <c r="G45" s="1" t="s">
        <v>48</v>
      </c>
      <c r="I45" s="32" t="s">
        <v>9</v>
      </c>
      <c r="J45" s="7" t="s">
        <v>33</v>
      </c>
      <c r="K45" s="1" t="s">
        <v>47</v>
      </c>
      <c r="L45" s="1" t="s">
        <v>19</v>
      </c>
      <c r="M45" s="1" t="s">
        <v>49</v>
      </c>
      <c r="N45" s="1" t="s">
        <v>20</v>
      </c>
      <c r="O45" s="1" t="s">
        <v>21</v>
      </c>
      <c r="P45" s="1" t="s">
        <v>48</v>
      </c>
    </row>
    <row r="46" spans="1:16">
      <c r="A46" s="53" t="s">
        <v>16</v>
      </c>
      <c r="B46" s="1">
        <v>7.4999999999999997E-2</v>
      </c>
      <c r="C46" s="1">
        <v>0.86470000000000002</v>
      </c>
      <c r="D46" s="51">
        <v>160.67346938775512</v>
      </c>
      <c r="E46" s="51">
        <v>1606.7346938775511</v>
      </c>
      <c r="F46" s="51">
        <v>1.6067346938775511</v>
      </c>
      <c r="G46" s="51">
        <v>21.423129251700683</v>
      </c>
      <c r="I46" s="53" t="s">
        <v>16</v>
      </c>
      <c r="J46" s="1">
        <v>7.4999999999999997E-2</v>
      </c>
      <c r="K46" s="1">
        <v>0.60809999999999997</v>
      </c>
      <c r="L46" s="51">
        <v>9.9899598393574287</v>
      </c>
      <c r="M46" s="51">
        <v>99.89959839357428</v>
      </c>
      <c r="N46" s="51">
        <v>998.99598393574286</v>
      </c>
      <c r="O46" s="51">
        <v>13319.946452476572</v>
      </c>
      <c r="P46" s="51">
        <v>13.319946452476572</v>
      </c>
    </row>
    <row r="47" spans="1:16">
      <c r="A47" s="53" t="s">
        <v>16</v>
      </c>
      <c r="B47" s="1">
        <v>0.13600000000000001</v>
      </c>
      <c r="C47" s="1">
        <v>1.1506000000000001</v>
      </c>
      <c r="D47" s="51">
        <v>219.02040816326536</v>
      </c>
      <c r="E47" s="51">
        <v>2190.2040816326535</v>
      </c>
      <c r="F47" s="51">
        <v>2.1902040816326536</v>
      </c>
      <c r="G47" s="51">
        <v>16.104441776710686</v>
      </c>
      <c r="I47" s="53" t="s">
        <v>16</v>
      </c>
      <c r="J47" s="1">
        <v>0.13600000000000001</v>
      </c>
      <c r="K47" s="1">
        <v>0.89059999999999995</v>
      </c>
      <c r="L47" s="51">
        <v>15.662650602409638</v>
      </c>
      <c r="M47" s="51">
        <v>156.62650602409639</v>
      </c>
      <c r="N47" s="51">
        <v>1566.265060240964</v>
      </c>
      <c r="O47" s="51">
        <v>11516.65485471297</v>
      </c>
      <c r="P47" s="51">
        <v>11.51665485471297</v>
      </c>
    </row>
    <row r="48" spans="1:16">
      <c r="A48" s="53" t="s">
        <v>16</v>
      </c>
      <c r="B48" s="1">
        <v>0.11799999999999999</v>
      </c>
      <c r="C48" s="1">
        <v>0.9657</v>
      </c>
      <c r="D48" s="51">
        <v>181.28571428571428</v>
      </c>
      <c r="E48" s="51">
        <v>1812.8571428571429</v>
      </c>
      <c r="F48" s="51">
        <v>1.8128571428571429</v>
      </c>
      <c r="G48" s="51">
        <v>15.363196125907992</v>
      </c>
      <c r="I48" s="53" t="s">
        <v>16</v>
      </c>
      <c r="J48" s="1">
        <v>0.11799999999999999</v>
      </c>
      <c r="K48" s="1">
        <v>0.65490000000000004</v>
      </c>
      <c r="L48" s="51">
        <v>10.929718875502008</v>
      </c>
      <c r="M48" s="51">
        <v>109.29718875502007</v>
      </c>
      <c r="N48" s="51">
        <v>1092.9718875502008</v>
      </c>
      <c r="O48" s="51">
        <v>9262.473623306787</v>
      </c>
      <c r="P48" s="51">
        <v>9.2624736233067875</v>
      </c>
    </row>
    <row r="49" spans="1:16">
      <c r="A49" s="35"/>
      <c r="B49" s="35"/>
      <c r="C49" s="35"/>
      <c r="D49" s="35"/>
      <c r="E49" s="35"/>
      <c r="F49" s="35"/>
      <c r="G49" s="35"/>
      <c r="I49" s="35"/>
      <c r="J49" s="35"/>
      <c r="K49" s="35"/>
      <c r="L49" s="35"/>
      <c r="M49" s="35"/>
      <c r="N49" s="35"/>
      <c r="O49" s="35"/>
      <c r="P49" s="35"/>
    </row>
    <row r="50" spans="1:16">
      <c r="A50" s="35"/>
      <c r="B50" s="35"/>
      <c r="C50" s="35"/>
      <c r="D50" s="35"/>
      <c r="E50" s="35"/>
      <c r="F50" s="35"/>
      <c r="G50" s="35"/>
      <c r="I50" s="35"/>
      <c r="J50" s="35"/>
      <c r="K50" s="35"/>
      <c r="L50" s="35"/>
      <c r="M50" s="35"/>
      <c r="N50" s="35"/>
      <c r="O50" s="35"/>
      <c r="P50" s="35"/>
    </row>
    <row r="51" spans="1:16">
      <c r="A51" s="31" t="s">
        <v>8</v>
      </c>
      <c r="B51" s="7" t="s">
        <v>33</v>
      </c>
      <c r="C51" s="1" t="s">
        <v>47</v>
      </c>
      <c r="D51" s="1" t="s">
        <v>19</v>
      </c>
      <c r="E51" s="1"/>
      <c r="F51" s="1" t="s">
        <v>20</v>
      </c>
      <c r="G51" s="1" t="s">
        <v>48</v>
      </c>
      <c r="I51" s="31" t="s">
        <v>8</v>
      </c>
      <c r="J51" s="7" t="s">
        <v>33</v>
      </c>
      <c r="K51" s="1" t="s">
        <v>47</v>
      </c>
      <c r="L51" s="1" t="s">
        <v>19</v>
      </c>
      <c r="M51" s="1" t="s">
        <v>49</v>
      </c>
      <c r="N51" s="1" t="s">
        <v>20</v>
      </c>
      <c r="O51" s="1" t="s">
        <v>21</v>
      </c>
      <c r="P51" s="1" t="s">
        <v>48</v>
      </c>
    </row>
    <row r="52" spans="1:16">
      <c r="A52" s="29" t="s">
        <v>18</v>
      </c>
      <c r="B52" s="1">
        <v>9.1999999999999998E-2</v>
      </c>
      <c r="C52" s="1">
        <v>1.2058</v>
      </c>
      <c r="D52" s="51">
        <v>230.28571428571431</v>
      </c>
      <c r="E52" s="51">
        <v>2302.8571428571431</v>
      </c>
      <c r="F52" s="51">
        <v>2.3028571428571429</v>
      </c>
      <c r="G52" s="51">
        <v>25.031055900621119</v>
      </c>
      <c r="I52" s="29" t="s">
        <v>18</v>
      </c>
      <c r="J52" s="1">
        <v>9.1999999999999998E-2</v>
      </c>
      <c r="K52" s="1">
        <v>0.98919999999999997</v>
      </c>
      <c r="L52" s="51">
        <v>17.642570281124499</v>
      </c>
      <c r="M52" s="51">
        <v>176.425702811245</v>
      </c>
      <c r="N52" s="51">
        <v>1764.2570281124499</v>
      </c>
      <c r="O52" s="51">
        <v>19176.706827309237</v>
      </c>
      <c r="P52" s="51">
        <v>19.176706827309236</v>
      </c>
    </row>
    <row r="53" spans="1:16">
      <c r="A53" s="29" t="s">
        <v>18</v>
      </c>
      <c r="B53" s="1">
        <v>0.14000000000000001</v>
      </c>
      <c r="C53" s="1">
        <v>1.9911000000000001</v>
      </c>
      <c r="D53" s="51">
        <v>390.55102040816331</v>
      </c>
      <c r="E53" s="51">
        <v>3905.5102040816332</v>
      </c>
      <c r="F53" s="51">
        <v>3.9055102040816334</v>
      </c>
      <c r="G53" s="51">
        <v>27.89650145772595</v>
      </c>
      <c r="I53" s="29" t="s">
        <v>18</v>
      </c>
      <c r="J53" s="1">
        <v>0.14000000000000001</v>
      </c>
      <c r="K53" s="1">
        <v>1.0737000000000001</v>
      </c>
      <c r="L53" s="51">
        <v>19.339357429718877</v>
      </c>
      <c r="M53" s="51">
        <v>193.39357429718876</v>
      </c>
      <c r="N53" s="51">
        <v>1933.9357429718875</v>
      </c>
      <c r="O53" s="51">
        <v>13813.826735513481</v>
      </c>
      <c r="P53" s="51">
        <v>13.813826735513482</v>
      </c>
    </row>
    <row r="54" spans="1:16">
      <c r="A54" s="29" t="s">
        <v>18</v>
      </c>
      <c r="B54" s="1">
        <v>7.0999999999999994E-2</v>
      </c>
      <c r="C54" s="1">
        <v>1.0627</v>
      </c>
      <c r="D54" s="51">
        <v>201.08163265306123</v>
      </c>
      <c r="E54" s="51">
        <v>2010.8163265306125</v>
      </c>
      <c r="F54" s="51">
        <v>2.0108163265306125</v>
      </c>
      <c r="G54" s="51">
        <v>28.321356711698769</v>
      </c>
      <c r="I54" s="29" t="s">
        <v>18</v>
      </c>
      <c r="J54" s="1">
        <v>7.0999999999999994E-2</v>
      </c>
      <c r="K54" s="1">
        <v>0.62370000000000003</v>
      </c>
      <c r="L54" s="51">
        <v>10.303212851405624</v>
      </c>
      <c r="M54" s="51">
        <v>103.03212851405624</v>
      </c>
      <c r="N54" s="51">
        <v>1030.3212851405624</v>
      </c>
      <c r="O54" s="51">
        <v>14511.56739634595</v>
      </c>
      <c r="P54" s="51">
        <v>14.511567396345951</v>
      </c>
    </row>
    <row r="55" spans="1:16">
      <c r="A55" s="35"/>
      <c r="B55" s="35"/>
      <c r="C55" s="35"/>
      <c r="D55" s="35"/>
      <c r="E55" s="35"/>
      <c r="F55" s="35"/>
      <c r="G55" s="35"/>
      <c r="I55" s="35"/>
      <c r="J55" s="35"/>
      <c r="K55" s="35"/>
      <c r="L55" s="35"/>
      <c r="M55" s="35"/>
      <c r="N55" s="35"/>
      <c r="O55" s="35"/>
      <c r="P55" s="35"/>
    </row>
    <row r="56" spans="1:16">
      <c r="A56" s="35"/>
      <c r="B56" s="35"/>
      <c r="C56" s="35"/>
      <c r="D56" s="35"/>
      <c r="E56" s="35"/>
      <c r="F56" s="35"/>
      <c r="G56" s="35"/>
      <c r="I56" s="35"/>
      <c r="J56" s="35"/>
      <c r="K56" s="35"/>
      <c r="L56" s="35"/>
      <c r="M56" s="35"/>
      <c r="N56" s="35"/>
      <c r="O56" s="35"/>
      <c r="P56" s="35"/>
    </row>
    <row r="57" spans="1:16">
      <c r="A57" s="36" t="s">
        <v>10</v>
      </c>
      <c r="B57" s="7" t="s">
        <v>33</v>
      </c>
      <c r="C57" s="1" t="s">
        <v>47</v>
      </c>
      <c r="D57" s="1" t="s">
        <v>19</v>
      </c>
      <c r="E57" s="1"/>
      <c r="F57" s="1" t="s">
        <v>20</v>
      </c>
      <c r="G57" s="1" t="s">
        <v>48</v>
      </c>
      <c r="I57" s="36" t="s">
        <v>10</v>
      </c>
      <c r="J57" s="7" t="s">
        <v>33</v>
      </c>
      <c r="K57" s="1" t="s">
        <v>47</v>
      </c>
      <c r="L57" s="1" t="s">
        <v>19</v>
      </c>
      <c r="M57" s="1" t="s">
        <v>49</v>
      </c>
      <c r="N57" s="1" t="s">
        <v>20</v>
      </c>
      <c r="O57" s="1" t="s">
        <v>21</v>
      </c>
      <c r="P57" s="1" t="s">
        <v>48</v>
      </c>
    </row>
    <row r="58" spans="1:16">
      <c r="A58" s="56" t="s">
        <v>12</v>
      </c>
      <c r="B58" s="1">
        <v>7.0999999999999994E-2</v>
      </c>
      <c r="C58" s="1">
        <v>0.88119999999999998</v>
      </c>
      <c r="D58" s="51">
        <v>164.0408163265306</v>
      </c>
      <c r="E58" s="51">
        <v>1640.408163265306</v>
      </c>
      <c r="F58" s="51">
        <v>1.640408163265306</v>
      </c>
      <c r="G58" s="51">
        <v>23.104340327680369</v>
      </c>
      <c r="I58" s="56" t="s">
        <v>12</v>
      </c>
      <c r="J58" s="1">
        <v>0.126</v>
      </c>
      <c r="K58" s="1">
        <v>0.69110000000000005</v>
      </c>
      <c r="L58" s="51">
        <v>11.656626506024097</v>
      </c>
      <c r="M58" s="51">
        <v>116.56626506024097</v>
      </c>
      <c r="N58" s="51">
        <v>1165.6626506024097</v>
      </c>
      <c r="O58" s="51">
        <v>9251.2908777969024</v>
      </c>
      <c r="P58" s="51">
        <v>9.2512908777969027</v>
      </c>
    </row>
    <row r="59" spans="1:16">
      <c r="A59" s="56" t="s">
        <v>12</v>
      </c>
      <c r="B59" s="1">
        <v>0.126</v>
      </c>
      <c r="C59" s="1">
        <v>1.5487</v>
      </c>
      <c r="D59" s="51">
        <v>300.26530612244898</v>
      </c>
      <c r="E59" s="51">
        <v>3002.6530612244901</v>
      </c>
      <c r="F59" s="51">
        <v>3.0026530612244899</v>
      </c>
      <c r="G59" s="51">
        <v>23.830579850988016</v>
      </c>
      <c r="I59" s="56" t="s">
        <v>12</v>
      </c>
      <c r="J59" s="1">
        <v>0.10100000000000001</v>
      </c>
      <c r="K59" s="1">
        <v>0.72209999999999996</v>
      </c>
      <c r="L59" s="51">
        <v>12.279116465863453</v>
      </c>
      <c r="M59" s="51">
        <v>122.79116465863453</v>
      </c>
      <c r="N59" s="51">
        <v>1227.9116465863453</v>
      </c>
      <c r="O59" s="51">
        <v>12157.541055310348</v>
      </c>
      <c r="P59" s="51">
        <v>12.157541055310348</v>
      </c>
    </row>
    <row r="60" spans="1:16">
      <c r="A60" s="56" t="s">
        <v>12</v>
      </c>
      <c r="B60" s="1">
        <v>0.10100000000000001</v>
      </c>
      <c r="C60" s="1">
        <v>1.1564000000000001</v>
      </c>
      <c r="D60" s="51">
        <v>220.2040816326531</v>
      </c>
      <c r="E60" s="51">
        <v>2202.0408163265311</v>
      </c>
      <c r="F60" s="51">
        <v>2.202040816326531</v>
      </c>
      <c r="G60" s="51">
        <v>21.802384320064661</v>
      </c>
      <c r="I60" s="56" t="s">
        <v>12</v>
      </c>
      <c r="J60" s="1">
        <v>7.1999999999999995E-2</v>
      </c>
      <c r="K60" s="1">
        <v>0.8145</v>
      </c>
      <c r="L60" s="51">
        <v>14.134538152610443</v>
      </c>
      <c r="M60" s="51">
        <v>141.34538152610443</v>
      </c>
      <c r="N60" s="51">
        <v>1413.4538152610444</v>
      </c>
      <c r="O60" s="51">
        <v>19631.302989736731</v>
      </c>
      <c r="P60" s="51">
        <v>19.631302989736731</v>
      </c>
    </row>
    <row r="61" spans="1:16">
      <c r="A61" s="35"/>
      <c r="B61" s="35"/>
      <c r="C61" s="35"/>
      <c r="D61" s="35"/>
      <c r="E61" s="35"/>
      <c r="F61" s="35"/>
      <c r="G61" s="35"/>
      <c r="I61" s="35"/>
      <c r="J61" s="35"/>
      <c r="K61" s="35"/>
      <c r="L61" s="35"/>
      <c r="M61" s="35"/>
      <c r="N61" s="35"/>
      <c r="O61" s="35"/>
      <c r="P61" s="35"/>
    </row>
    <row r="62" spans="1:16">
      <c r="A62" s="35"/>
      <c r="B62" s="35"/>
      <c r="C62" s="35"/>
      <c r="D62" s="35"/>
      <c r="E62" s="35"/>
      <c r="F62" s="35"/>
      <c r="G62" s="35"/>
      <c r="I62" s="35"/>
      <c r="J62" s="35"/>
      <c r="K62" s="35"/>
      <c r="L62" s="35"/>
      <c r="M62" s="35"/>
      <c r="N62" s="35"/>
      <c r="O62" s="35"/>
      <c r="P62" s="35"/>
    </row>
    <row r="63" spans="1:16">
      <c r="A63" s="38" t="s">
        <v>11</v>
      </c>
      <c r="B63" s="7" t="s">
        <v>33</v>
      </c>
      <c r="C63" s="1" t="s">
        <v>47</v>
      </c>
      <c r="D63" s="1" t="s">
        <v>19</v>
      </c>
      <c r="E63" s="1"/>
      <c r="F63" s="1" t="s">
        <v>20</v>
      </c>
      <c r="G63" s="1" t="s">
        <v>48</v>
      </c>
      <c r="I63" s="38" t="s">
        <v>11</v>
      </c>
      <c r="J63" s="7" t="s">
        <v>33</v>
      </c>
      <c r="K63" s="1" t="s">
        <v>47</v>
      </c>
      <c r="L63" s="1" t="s">
        <v>19</v>
      </c>
      <c r="M63" s="1" t="s">
        <v>49</v>
      </c>
      <c r="N63" s="1" t="s">
        <v>20</v>
      </c>
      <c r="O63" s="1" t="s">
        <v>21</v>
      </c>
      <c r="P63" s="1" t="s">
        <v>48</v>
      </c>
    </row>
    <row r="64" spans="1:16">
      <c r="A64" s="57" t="s">
        <v>12</v>
      </c>
      <c r="B64" s="1">
        <v>9.0999999999999998E-2</v>
      </c>
      <c r="C64" s="1">
        <v>0.91559999999999997</v>
      </c>
      <c r="D64" s="51">
        <v>171.0612244897959</v>
      </c>
      <c r="E64" s="51">
        <v>1710.6122448979593</v>
      </c>
      <c r="F64" s="51">
        <v>1.7106122448979593</v>
      </c>
      <c r="G64" s="51">
        <v>18.797936757120432</v>
      </c>
      <c r="I64" s="57" t="s">
        <v>12</v>
      </c>
      <c r="J64" s="1">
        <v>9.0999999999999998E-2</v>
      </c>
      <c r="K64" s="1">
        <v>0.35849999999999999</v>
      </c>
      <c r="L64" s="51">
        <v>4.9779116465863451</v>
      </c>
      <c r="M64" s="51">
        <v>49.779116465863453</v>
      </c>
      <c r="N64" s="51">
        <v>497.7911646586345</v>
      </c>
      <c r="O64" s="51">
        <v>5470.2325786663132</v>
      </c>
      <c r="P64" s="51">
        <v>5.4702325786663133</v>
      </c>
    </row>
    <row r="65" spans="1:16">
      <c r="A65" s="57" t="s">
        <v>12</v>
      </c>
      <c r="B65" s="1">
        <v>8.6999999999999994E-2</v>
      </c>
      <c r="C65" s="1">
        <v>0.90339999999999998</v>
      </c>
      <c r="D65" s="51">
        <v>168.57142857142856</v>
      </c>
      <c r="E65" s="51">
        <v>1685.7142857142856</v>
      </c>
      <c r="F65" s="51">
        <v>1.6857142857142855</v>
      </c>
      <c r="G65" s="51">
        <v>19.376026272577995</v>
      </c>
      <c r="I65" s="57" t="s">
        <v>12</v>
      </c>
      <c r="J65" s="1">
        <v>8.1000000000000003E-2</v>
      </c>
      <c r="K65" s="1">
        <v>0.29220000000000002</v>
      </c>
      <c r="L65" s="51">
        <v>3.6465863453815266</v>
      </c>
      <c r="M65" s="51">
        <v>36.465863453815267</v>
      </c>
      <c r="N65" s="51">
        <v>364.65863453815268</v>
      </c>
      <c r="O65" s="51">
        <v>4501.9584510883042</v>
      </c>
      <c r="P65" s="51">
        <v>4.5019584510883046</v>
      </c>
    </row>
    <row r="66" spans="1:16">
      <c r="A66" s="57" t="s">
        <v>12</v>
      </c>
      <c r="B66" s="1">
        <v>9.5000000000000001E-2</v>
      </c>
      <c r="C66" s="1">
        <v>1.0337000000000001</v>
      </c>
      <c r="D66" s="51">
        <v>195.16326530612247</v>
      </c>
      <c r="E66" s="51">
        <v>1951.6326530612246</v>
      </c>
      <c r="F66" s="51">
        <v>1.9516326530612245</v>
      </c>
      <c r="G66" s="51">
        <v>20.543501611170782</v>
      </c>
      <c r="I66" s="57" t="s">
        <v>12</v>
      </c>
      <c r="J66" s="1">
        <v>8.6999999999999994E-2</v>
      </c>
      <c r="K66" s="1">
        <v>0.38290000000000002</v>
      </c>
      <c r="L66" s="51">
        <v>5.4678714859437756</v>
      </c>
      <c r="M66" s="51">
        <v>54.678714859437754</v>
      </c>
      <c r="N66" s="51">
        <v>546.78714859437753</v>
      </c>
      <c r="O66" s="51">
        <v>6284.9097539583627</v>
      </c>
      <c r="P66" s="51">
        <v>6.2849097539583623</v>
      </c>
    </row>
    <row r="67" spans="1:16">
      <c r="A67" s="35"/>
      <c r="B67" s="35"/>
      <c r="C67" s="35"/>
      <c r="D67" s="35"/>
      <c r="E67" s="35"/>
      <c r="F67" s="35"/>
      <c r="G67" s="35"/>
      <c r="I67" s="35"/>
      <c r="J67" s="35"/>
      <c r="K67" s="35"/>
      <c r="L67" s="35"/>
      <c r="M67" s="35"/>
      <c r="N67" s="35"/>
      <c r="O67" s="35"/>
      <c r="P67" s="35"/>
    </row>
    <row r="68" spans="1:16">
      <c r="A68" s="35"/>
      <c r="B68" s="35"/>
      <c r="C68" s="35"/>
      <c r="D68" s="35"/>
      <c r="E68" s="35"/>
      <c r="F68" s="35"/>
      <c r="G68" s="35"/>
      <c r="I68" s="35"/>
      <c r="J68" s="35"/>
      <c r="K68" s="35"/>
      <c r="L68" s="35"/>
      <c r="M68" s="35"/>
      <c r="N68" s="35"/>
      <c r="O68" s="35"/>
      <c r="P68" s="35"/>
    </row>
    <row r="69" spans="1:16">
      <c r="A69" s="41" t="s">
        <v>13</v>
      </c>
      <c r="B69" s="7" t="s">
        <v>33</v>
      </c>
      <c r="C69" s="1" t="s">
        <v>47</v>
      </c>
      <c r="D69" s="1" t="s">
        <v>19</v>
      </c>
      <c r="E69" s="1"/>
      <c r="F69" s="1" t="s">
        <v>20</v>
      </c>
      <c r="G69" s="1" t="s">
        <v>48</v>
      </c>
      <c r="I69" s="41" t="s">
        <v>13</v>
      </c>
      <c r="J69" s="7" t="s">
        <v>33</v>
      </c>
      <c r="K69" s="1" t="s">
        <v>47</v>
      </c>
      <c r="L69" s="1" t="s">
        <v>19</v>
      </c>
      <c r="M69" s="1" t="s">
        <v>49</v>
      </c>
      <c r="N69" s="1" t="s">
        <v>20</v>
      </c>
      <c r="O69" s="1" t="s">
        <v>21</v>
      </c>
      <c r="P69" s="1" t="s">
        <v>48</v>
      </c>
    </row>
    <row r="70" spans="1:16">
      <c r="A70" s="58" t="s">
        <v>14</v>
      </c>
      <c r="B70" s="1">
        <v>0.108</v>
      </c>
      <c r="C70" s="1">
        <v>1.3108</v>
      </c>
      <c r="D70" s="51">
        <v>251.71428571428572</v>
      </c>
      <c r="E70" s="51">
        <v>2517.1428571428569</v>
      </c>
      <c r="F70" s="51">
        <v>2.5171428571428569</v>
      </c>
      <c r="G70" s="51">
        <v>23.306878306878303</v>
      </c>
      <c r="I70" s="58" t="s">
        <v>14</v>
      </c>
      <c r="J70" s="1">
        <v>0.108</v>
      </c>
      <c r="K70" s="1">
        <v>0.69679999999999997</v>
      </c>
      <c r="L70" s="51">
        <v>11.771084337349397</v>
      </c>
      <c r="M70" s="51">
        <v>117.71084337349396</v>
      </c>
      <c r="N70" s="51">
        <v>1177.1084337349396</v>
      </c>
      <c r="O70" s="51">
        <v>10899.152164212404</v>
      </c>
      <c r="P70" s="51">
        <v>10.899152164212405</v>
      </c>
    </row>
    <row r="71" spans="1:16">
      <c r="A71" s="58" t="s">
        <v>14</v>
      </c>
      <c r="B71" s="1">
        <v>0.11</v>
      </c>
      <c r="C71" s="1">
        <v>1.1388</v>
      </c>
      <c r="D71" s="51">
        <v>216.61224489795921</v>
      </c>
      <c r="E71" s="51">
        <v>2166.1224489795918</v>
      </c>
      <c r="F71" s="51">
        <v>2.1661224489795918</v>
      </c>
      <c r="G71" s="51">
        <v>19.692022263450834</v>
      </c>
      <c r="I71" s="58" t="s">
        <v>14</v>
      </c>
      <c r="J71" s="1">
        <v>0.11</v>
      </c>
      <c r="K71" s="1">
        <v>0.7077</v>
      </c>
      <c r="L71" s="51">
        <v>11.98995983935743</v>
      </c>
      <c r="M71" s="51">
        <v>119.89959839357431</v>
      </c>
      <c r="N71" s="51">
        <v>1198.9959839357432</v>
      </c>
      <c r="O71" s="51">
        <v>10899.963490324939</v>
      </c>
      <c r="P71" s="51">
        <v>10.899963490324939</v>
      </c>
    </row>
    <row r="72" spans="1:16">
      <c r="A72" s="58" t="s">
        <v>14</v>
      </c>
      <c r="B72" s="1">
        <v>0.14899999999999999</v>
      </c>
      <c r="C72" s="1">
        <v>1.9126000000000001</v>
      </c>
      <c r="D72" s="51">
        <v>374.53061224489801</v>
      </c>
      <c r="E72" s="51">
        <v>3745.3061224489797</v>
      </c>
      <c r="F72" s="51">
        <v>3.7453061224489796</v>
      </c>
      <c r="G72" s="51">
        <v>25.136282700999864</v>
      </c>
      <c r="I72" s="58" t="s">
        <v>14</v>
      </c>
      <c r="J72" s="1">
        <v>0.14899999999999999</v>
      </c>
      <c r="K72" s="1">
        <v>1.3601000000000001</v>
      </c>
      <c r="L72" s="51">
        <v>25.090361445783135</v>
      </c>
      <c r="M72" s="51">
        <v>250.90361445783134</v>
      </c>
      <c r="N72" s="51">
        <v>2509.0361445783133</v>
      </c>
      <c r="O72" s="51">
        <v>16839.168755559149</v>
      </c>
      <c r="P72" s="51">
        <v>16.83916875555915</v>
      </c>
    </row>
    <row r="73" spans="1:16">
      <c r="A73" s="35"/>
      <c r="B73" s="35"/>
      <c r="C73" s="35"/>
      <c r="D73" s="35"/>
      <c r="E73" s="35"/>
      <c r="F73" s="35"/>
      <c r="G73" s="35"/>
      <c r="I73" s="35"/>
      <c r="J73" s="35"/>
      <c r="K73" s="35"/>
      <c r="L73" s="35"/>
      <c r="M73" s="35"/>
      <c r="N73" s="35"/>
      <c r="O73" s="35"/>
      <c r="P73" s="35"/>
    </row>
    <row r="74" spans="1:16">
      <c r="A74" s="35"/>
      <c r="B74" s="35"/>
      <c r="C74" s="35"/>
      <c r="D74" s="35"/>
      <c r="E74" s="35"/>
      <c r="F74" s="35"/>
      <c r="G74" s="35"/>
      <c r="I74" s="35"/>
      <c r="J74" s="35"/>
      <c r="K74" s="35"/>
      <c r="L74" s="35"/>
      <c r="M74" s="35"/>
      <c r="N74" s="35"/>
      <c r="O74" s="35"/>
      <c r="P74" s="35"/>
    </row>
    <row r="75" spans="1:16">
      <c r="A75" s="46" t="s">
        <v>15</v>
      </c>
      <c r="B75" s="7" t="s">
        <v>33</v>
      </c>
      <c r="C75" s="1" t="s">
        <v>47</v>
      </c>
      <c r="D75" s="1" t="s">
        <v>19</v>
      </c>
      <c r="E75" s="1"/>
      <c r="F75" s="1" t="s">
        <v>20</v>
      </c>
      <c r="G75" s="1" t="s">
        <v>48</v>
      </c>
      <c r="I75" s="46" t="s">
        <v>15</v>
      </c>
      <c r="J75" s="7" t="s">
        <v>33</v>
      </c>
      <c r="K75" s="1" t="s">
        <v>47</v>
      </c>
      <c r="L75" s="1" t="s">
        <v>19</v>
      </c>
      <c r="M75" s="1" t="s">
        <v>49</v>
      </c>
      <c r="N75" s="1" t="s">
        <v>20</v>
      </c>
      <c r="O75" s="1" t="s">
        <v>21</v>
      </c>
      <c r="P75" s="1" t="s">
        <v>48</v>
      </c>
    </row>
    <row r="76" spans="1:16">
      <c r="A76" s="59" t="s">
        <v>16</v>
      </c>
      <c r="B76" s="1">
        <v>7.0999999999999994E-2</v>
      </c>
      <c r="C76" s="1">
        <v>0.77480000000000004</v>
      </c>
      <c r="D76" s="51">
        <v>142.32653061224491</v>
      </c>
      <c r="E76" s="51">
        <v>1423.2653061224491</v>
      </c>
      <c r="F76" s="51">
        <v>1.4232653061224492</v>
      </c>
      <c r="G76" s="51">
        <v>20.04599022707675</v>
      </c>
      <c r="I76" s="59" t="s">
        <v>16</v>
      </c>
      <c r="J76" s="1">
        <v>7.0999999999999994E-2</v>
      </c>
      <c r="K76" s="1">
        <v>0.29389999999999999</v>
      </c>
      <c r="L76" s="51">
        <v>3.6807228915662651</v>
      </c>
      <c r="M76" s="51">
        <v>36.807228915662648</v>
      </c>
      <c r="N76" s="51">
        <v>368.07228915662648</v>
      </c>
      <c r="O76" s="51">
        <v>5184.1167486848808</v>
      </c>
      <c r="P76" s="51">
        <v>5.1841167486848807</v>
      </c>
    </row>
    <row r="77" spans="1:16">
      <c r="A77" s="59" t="s">
        <v>16</v>
      </c>
      <c r="B77" s="1">
        <v>0.10100000000000001</v>
      </c>
      <c r="C77" s="1">
        <v>1.0296000000000001</v>
      </c>
      <c r="D77" s="51">
        <v>194.32653061224491</v>
      </c>
      <c r="E77" s="51">
        <v>1943.2653061224491</v>
      </c>
      <c r="F77" s="51">
        <v>1.9432653061224492</v>
      </c>
      <c r="G77" s="51">
        <v>19.240250555667814</v>
      </c>
      <c r="I77" s="59" t="s">
        <v>16</v>
      </c>
      <c r="J77" s="1">
        <v>7.1999999999999995E-2</v>
      </c>
      <c r="K77" s="1">
        <v>0.3221</v>
      </c>
      <c r="L77" s="51">
        <v>4.2469879518072293</v>
      </c>
      <c r="M77" s="51">
        <v>42.46987951807229</v>
      </c>
      <c r="N77" s="51">
        <v>424.69879518072287</v>
      </c>
      <c r="O77" s="51">
        <v>5898.5943775100404</v>
      </c>
      <c r="P77" s="51">
        <v>5.8985943775100402</v>
      </c>
    </row>
    <row r="78" spans="1:16">
      <c r="A78" s="59" t="s">
        <v>16</v>
      </c>
      <c r="B78" s="1">
        <v>7.1999999999999995E-2</v>
      </c>
      <c r="C78" s="1">
        <v>0.83589999999999998</v>
      </c>
      <c r="D78" s="51">
        <v>154.79591836734693</v>
      </c>
      <c r="E78" s="51">
        <v>1547.9591836734692</v>
      </c>
      <c r="F78" s="51">
        <v>1.5479591836734692</v>
      </c>
      <c r="G78" s="51">
        <v>21.499433106575964</v>
      </c>
      <c r="I78" s="59" t="s">
        <v>16</v>
      </c>
      <c r="J78" s="1">
        <v>7.1999999999999995E-2</v>
      </c>
      <c r="K78" s="1">
        <v>0.30790000000000001</v>
      </c>
      <c r="L78" s="51">
        <v>3.9618473895582333</v>
      </c>
      <c r="M78" s="51">
        <v>39.618473895582333</v>
      </c>
      <c r="N78" s="51">
        <v>396.18473895582332</v>
      </c>
      <c r="O78" s="51">
        <v>5502.5658188308798</v>
      </c>
      <c r="P78" s="51">
        <v>5.5025658188308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4CEA8-8360-4CB0-AA23-D2B2D65A7F9F}">
  <dimension ref="A1:L23"/>
  <sheetViews>
    <sheetView workbookViewId="0">
      <selection activeCell="H12" sqref="H12"/>
    </sheetView>
  </sheetViews>
  <sheetFormatPr baseColWidth="10" defaultRowHeight="15"/>
  <cols>
    <col min="1" max="1" width="11.42578125" style="27"/>
    <col min="2" max="2" width="29" bestFit="1" customWidth="1"/>
    <col min="3" max="3" width="17.28515625" bestFit="1" customWidth="1"/>
    <col min="4" max="4" width="17" bestFit="1" customWidth="1"/>
    <col min="5" max="5" width="18.85546875" bestFit="1" customWidth="1"/>
    <col min="8" max="8" width="32" bestFit="1" customWidth="1"/>
    <col min="9" max="9" width="17" bestFit="1" customWidth="1"/>
    <col min="10" max="10" width="18" bestFit="1" customWidth="1"/>
    <col min="11" max="11" width="16.7109375" bestFit="1" customWidth="1"/>
    <col min="12" max="12" width="15.140625" bestFit="1" customWidth="1"/>
  </cols>
  <sheetData>
    <row r="1" spans="1:12" ht="17.25">
      <c r="A1" s="44"/>
      <c r="B1" s="1" t="s">
        <v>36</v>
      </c>
      <c r="C1" s="78" t="s">
        <v>50</v>
      </c>
      <c r="D1" s="79" t="s">
        <v>51</v>
      </c>
      <c r="E1" s="80" t="s">
        <v>52</v>
      </c>
      <c r="G1" s="44"/>
      <c r="H1" s="1" t="s">
        <v>36</v>
      </c>
      <c r="I1" s="78" t="s">
        <v>50</v>
      </c>
      <c r="J1" s="79" t="s">
        <v>51</v>
      </c>
      <c r="K1" s="80" t="s">
        <v>52</v>
      </c>
      <c r="L1" s="5"/>
    </row>
    <row r="2" spans="1:12">
      <c r="A2" s="44"/>
      <c r="B2" s="1" t="s">
        <v>22</v>
      </c>
      <c r="C2" s="1">
        <v>2134.7730000000001</v>
      </c>
      <c r="D2" s="1">
        <v>237.471</v>
      </c>
      <c r="E2" s="1">
        <v>55.204000000000001</v>
      </c>
      <c r="G2" s="44"/>
      <c r="H2" s="47" t="s">
        <v>25</v>
      </c>
      <c r="I2" s="1">
        <v>816.9</v>
      </c>
      <c r="J2" s="1">
        <v>233.4</v>
      </c>
      <c r="K2" s="1">
        <v>2450.7000000000003</v>
      </c>
      <c r="L2" s="5"/>
    </row>
    <row r="3" spans="1:12">
      <c r="A3" s="76"/>
      <c r="B3" s="1" t="s">
        <v>22</v>
      </c>
      <c r="C3" s="1">
        <v>1984.271</v>
      </c>
      <c r="D3" s="1">
        <v>182.88399999999999</v>
      </c>
      <c r="E3" s="1">
        <v>59.213999999999999</v>
      </c>
      <c r="G3" s="44"/>
      <c r="H3" s="47" t="s">
        <v>25</v>
      </c>
      <c r="I3" s="1">
        <v>817.74</v>
      </c>
      <c r="J3" s="1">
        <v>175.23</v>
      </c>
      <c r="K3" s="1">
        <v>2570.04</v>
      </c>
      <c r="L3" s="5"/>
    </row>
    <row r="4" spans="1:12">
      <c r="A4" s="44"/>
      <c r="B4" s="1" t="s">
        <v>22</v>
      </c>
      <c r="C4" s="1">
        <v>2090.9789999999998</v>
      </c>
      <c r="D4" s="1">
        <v>165.613</v>
      </c>
      <c r="E4" s="1">
        <v>56.438000000000002</v>
      </c>
      <c r="G4" s="44"/>
      <c r="H4" s="47" t="s">
        <v>25</v>
      </c>
      <c r="I4" s="1">
        <v>933.6</v>
      </c>
      <c r="J4" s="1">
        <v>233.4</v>
      </c>
      <c r="K4" s="1">
        <v>1575.45</v>
      </c>
      <c r="L4" s="5"/>
    </row>
    <row r="5" spans="1:12">
      <c r="A5" s="44"/>
      <c r="B5" s="1" t="s">
        <v>22</v>
      </c>
      <c r="C5" s="1">
        <v>1876.0219999999999</v>
      </c>
      <c r="D5" s="1">
        <v>182.57499999999999</v>
      </c>
      <c r="E5" s="1">
        <v>44.101999999999997</v>
      </c>
      <c r="G5" s="44"/>
      <c r="H5" s="47" t="s">
        <v>25</v>
      </c>
      <c r="I5" s="1">
        <v>1631.8400000000001</v>
      </c>
      <c r="J5" s="1">
        <v>291.39999999999998</v>
      </c>
      <c r="K5" s="1">
        <v>1165.5999999999999</v>
      </c>
      <c r="L5" s="5"/>
    </row>
    <row r="7" spans="1:12" ht="15.75">
      <c r="E7" s="77"/>
    </row>
    <row r="10" spans="1:12" ht="17.25">
      <c r="A10" s="44"/>
      <c r="B10" s="1" t="s">
        <v>36</v>
      </c>
      <c r="C10" s="78" t="s">
        <v>50</v>
      </c>
      <c r="D10" s="79" t="s">
        <v>51</v>
      </c>
      <c r="E10" s="80" t="s">
        <v>52</v>
      </c>
    </row>
    <row r="11" spans="1:12">
      <c r="A11" s="44"/>
      <c r="B11" s="8" t="s">
        <v>23</v>
      </c>
      <c r="C11" s="1">
        <v>2014.2239999999999</v>
      </c>
      <c r="D11" s="1">
        <v>165.74700000000001</v>
      </c>
      <c r="E11" s="1">
        <v>55.152000000000001</v>
      </c>
    </row>
    <row r="12" spans="1:12">
      <c r="A12" s="44"/>
      <c r="B12" s="8" t="s">
        <v>23</v>
      </c>
      <c r="C12" s="1">
        <v>1954.136</v>
      </c>
      <c r="D12" s="1">
        <v>141.655</v>
      </c>
      <c r="E12" s="1">
        <v>58.636000000000003</v>
      </c>
    </row>
    <row r="13" spans="1:12">
      <c r="A13" s="44"/>
      <c r="B13" s="8" t="s">
        <v>23</v>
      </c>
      <c r="C13" s="1">
        <v>1812.7719999999999</v>
      </c>
      <c r="D13" s="1">
        <v>148.33099999999999</v>
      </c>
      <c r="E13" s="1">
        <v>57.183999999999997</v>
      </c>
    </row>
    <row r="14" spans="1:12">
      <c r="A14" s="44"/>
      <c r="B14" s="8" t="s">
        <v>23</v>
      </c>
      <c r="C14" s="1">
        <v>2086.212</v>
      </c>
      <c r="D14" s="1">
        <v>179.39</v>
      </c>
      <c r="E14" s="1">
        <v>61.247999999999998</v>
      </c>
    </row>
    <row r="16" spans="1:12">
      <c r="H16" s="5"/>
      <c r="I16" s="5"/>
      <c r="J16" s="5"/>
      <c r="K16" s="5"/>
      <c r="L16" s="5"/>
    </row>
    <row r="19" spans="1:5" ht="17.25">
      <c r="A19" s="44"/>
      <c r="B19" s="1" t="s">
        <v>36</v>
      </c>
      <c r="C19" s="78" t="s">
        <v>50</v>
      </c>
      <c r="D19" s="79" t="s">
        <v>51</v>
      </c>
      <c r="E19" s="80" t="s">
        <v>52</v>
      </c>
    </row>
    <row r="20" spans="1:5">
      <c r="A20" s="44"/>
      <c r="B20" s="11" t="s">
        <v>24</v>
      </c>
      <c r="C20" s="1">
        <v>701.8</v>
      </c>
      <c r="D20" s="1">
        <v>127.6</v>
      </c>
      <c r="E20" s="1">
        <v>2105.4</v>
      </c>
    </row>
    <row r="21" spans="1:5">
      <c r="A21" s="44"/>
      <c r="B21" s="11" t="s">
        <v>24</v>
      </c>
      <c r="C21" s="1">
        <v>699.77</v>
      </c>
      <c r="D21" s="1">
        <v>220.98</v>
      </c>
      <c r="E21" s="1">
        <v>1325.8799999999999</v>
      </c>
    </row>
    <row r="22" spans="1:5">
      <c r="A22" s="44"/>
      <c r="B22" s="11" t="s">
        <v>24</v>
      </c>
      <c r="C22" s="1">
        <v>1088</v>
      </c>
      <c r="D22" s="1">
        <v>384</v>
      </c>
      <c r="E22" s="1">
        <v>2432</v>
      </c>
    </row>
    <row r="23" spans="1:5">
      <c r="A23" s="44"/>
      <c r="B23" s="11" t="s">
        <v>24</v>
      </c>
      <c r="C23" s="1">
        <v>1917</v>
      </c>
      <c r="D23" s="1">
        <v>447.3</v>
      </c>
      <c r="E23" s="1">
        <v>2939.4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91071-AD95-4F06-B688-9B05A2082284}">
  <dimension ref="A1:V64"/>
  <sheetViews>
    <sheetView tabSelected="1" workbookViewId="0">
      <selection activeCell="G26" sqref="G26"/>
    </sheetView>
  </sheetViews>
  <sheetFormatPr baseColWidth="10" defaultRowHeight="15"/>
  <cols>
    <col min="1" max="1" width="29" bestFit="1" customWidth="1"/>
    <col min="7" max="7" width="12.7109375" bestFit="1" customWidth="1"/>
    <col min="8" max="8" width="32" bestFit="1" customWidth="1"/>
    <col min="9" max="9" width="14.28515625" bestFit="1" customWidth="1"/>
    <col min="11" max="11" width="12.7109375" bestFit="1" customWidth="1"/>
    <col min="12" max="12" width="12" bestFit="1" customWidth="1"/>
    <col min="13" max="13" width="14.28515625" bestFit="1" customWidth="1"/>
    <col min="16" max="16" width="12" bestFit="1" customWidth="1"/>
    <col min="17" max="17" width="14.28515625" bestFit="1" customWidth="1"/>
    <col min="20" max="20" width="12" bestFit="1" customWidth="1"/>
    <col min="21" max="21" width="14.28515625" bestFit="1" customWidth="1"/>
  </cols>
  <sheetData>
    <row r="1" spans="1:22">
      <c r="A1" s="35" t="s">
        <v>0</v>
      </c>
      <c r="B1" s="35"/>
      <c r="C1" s="69"/>
      <c r="D1" s="35"/>
      <c r="E1" s="35"/>
      <c r="F1" s="35"/>
      <c r="G1" s="5"/>
      <c r="H1" s="8" t="s">
        <v>23</v>
      </c>
      <c r="I1" s="69"/>
      <c r="J1" s="35"/>
      <c r="K1" s="35"/>
      <c r="L1" s="35"/>
      <c r="N1" s="65"/>
      <c r="O1" s="66"/>
      <c r="P1" s="66"/>
      <c r="Q1" s="66"/>
      <c r="R1" s="66"/>
      <c r="S1" s="66"/>
      <c r="T1" s="66"/>
      <c r="U1" s="66"/>
      <c r="V1" s="66"/>
    </row>
    <row r="2" spans="1:22">
      <c r="A2" s="64" t="s">
        <v>26</v>
      </c>
      <c r="B2" s="64" t="s">
        <v>27</v>
      </c>
      <c r="C2" s="64" t="s">
        <v>28</v>
      </c>
      <c r="D2" s="64" t="s">
        <v>29</v>
      </c>
      <c r="E2" s="64" t="s">
        <v>30</v>
      </c>
      <c r="F2" s="35"/>
      <c r="G2" s="5"/>
      <c r="H2" s="1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N2" s="4"/>
      <c r="O2" s="4"/>
      <c r="P2" s="67"/>
      <c r="Q2" s="4"/>
      <c r="R2" s="4"/>
      <c r="S2" s="4"/>
      <c r="T2" s="67"/>
      <c r="U2" s="4"/>
      <c r="V2" s="4"/>
    </row>
    <row r="3" spans="1:22">
      <c r="A3" s="60">
        <v>23.62</v>
      </c>
      <c r="B3" s="60">
        <v>25.2</v>
      </c>
      <c r="C3" s="60">
        <v>23.26</v>
      </c>
      <c r="D3" s="60">
        <v>23.96</v>
      </c>
      <c r="E3" s="70">
        <v>32.950000000000003</v>
      </c>
      <c r="F3" s="35"/>
      <c r="G3" s="62"/>
      <c r="H3" s="60">
        <v>23.01</v>
      </c>
      <c r="I3" s="60">
        <v>29.91</v>
      </c>
      <c r="J3" s="60">
        <v>19.23</v>
      </c>
      <c r="K3" s="60">
        <v>17.8</v>
      </c>
      <c r="L3" s="64">
        <v>32.57</v>
      </c>
      <c r="N3" s="4"/>
      <c r="O3" s="68"/>
      <c r="P3" s="4"/>
      <c r="Q3" s="4"/>
      <c r="R3" s="4"/>
      <c r="S3" s="68"/>
      <c r="T3" s="4"/>
      <c r="U3" s="4"/>
      <c r="V3" s="4"/>
    </row>
    <row r="4" spans="1:22">
      <c r="A4" s="60">
        <v>23.52</v>
      </c>
      <c r="B4" s="60">
        <v>25.73</v>
      </c>
      <c r="C4" s="60">
        <v>23.32</v>
      </c>
      <c r="D4" s="60">
        <v>23.73</v>
      </c>
      <c r="E4" s="64">
        <v>33.43</v>
      </c>
      <c r="F4" s="35"/>
      <c r="G4" s="62"/>
      <c r="H4" s="60">
        <v>23.95</v>
      </c>
      <c r="I4" s="60">
        <v>30.01</v>
      </c>
      <c r="J4" s="60">
        <v>19.68</v>
      </c>
      <c r="K4" s="60">
        <v>18.46</v>
      </c>
      <c r="L4" s="64">
        <v>31.1</v>
      </c>
      <c r="N4" s="4"/>
      <c r="O4" s="68"/>
      <c r="P4" s="4"/>
      <c r="Q4" s="4"/>
      <c r="R4" s="4"/>
      <c r="S4" s="68"/>
      <c r="T4" s="4"/>
      <c r="U4" s="4"/>
      <c r="V4" s="4"/>
    </row>
    <row r="5" spans="1:22">
      <c r="A5" s="60">
        <v>23.68</v>
      </c>
      <c r="B5" s="60">
        <v>25.14</v>
      </c>
      <c r="C5" s="60">
        <v>23.96</v>
      </c>
      <c r="D5" s="60">
        <v>23.87</v>
      </c>
      <c r="E5" s="64">
        <v>33.130000000000003</v>
      </c>
      <c r="F5" s="35"/>
      <c r="G5" s="62"/>
      <c r="H5" s="60">
        <v>23.68</v>
      </c>
      <c r="I5" s="60">
        <v>28.33</v>
      </c>
      <c r="J5" s="60">
        <v>20.190000000000001</v>
      </c>
      <c r="K5" s="60">
        <v>18.88</v>
      </c>
      <c r="L5" s="64">
        <v>31.72</v>
      </c>
      <c r="N5" s="4"/>
      <c r="O5" s="68"/>
      <c r="P5" s="4"/>
      <c r="Q5" s="4"/>
      <c r="R5" s="4"/>
      <c r="S5" s="68"/>
      <c r="T5" s="4"/>
      <c r="U5" s="4"/>
      <c r="V5" s="4"/>
    </row>
    <row r="6" spans="1:22">
      <c r="A6" s="60">
        <v>20.07</v>
      </c>
      <c r="B6" s="60">
        <v>21.87</v>
      </c>
      <c r="C6" s="60">
        <v>20.46</v>
      </c>
      <c r="D6" s="60">
        <v>21.9</v>
      </c>
      <c r="E6" s="64">
        <v>30.31</v>
      </c>
      <c r="F6" s="35"/>
      <c r="G6" s="62"/>
      <c r="H6" s="60">
        <v>24.37</v>
      </c>
      <c r="I6" s="60">
        <v>25.25</v>
      </c>
      <c r="J6" s="60">
        <v>21.4</v>
      </c>
      <c r="K6" s="60">
        <v>20.69</v>
      </c>
      <c r="L6" s="64">
        <v>30.93</v>
      </c>
      <c r="N6" s="4"/>
      <c r="O6" s="68"/>
      <c r="P6" s="4"/>
      <c r="Q6" s="4"/>
      <c r="R6" s="4"/>
      <c r="S6" s="68"/>
      <c r="T6" s="4"/>
      <c r="U6" s="4"/>
      <c r="V6" s="4"/>
    </row>
    <row r="7" spans="1:22">
      <c r="A7" s="60">
        <v>19.850000000000001</v>
      </c>
      <c r="B7" s="60">
        <v>22.89</v>
      </c>
      <c r="C7" s="60">
        <v>20.74</v>
      </c>
      <c r="D7" s="60">
        <v>21.36</v>
      </c>
      <c r="E7" s="64">
        <v>30.12</v>
      </c>
      <c r="F7" s="35"/>
      <c r="G7" s="62"/>
      <c r="H7" s="60">
        <v>24.49</v>
      </c>
      <c r="I7" s="60">
        <v>25.41</v>
      </c>
      <c r="J7" s="60">
        <v>22.36</v>
      </c>
      <c r="K7" s="60">
        <v>21.34</v>
      </c>
      <c r="L7" s="64">
        <v>31.36</v>
      </c>
      <c r="N7" s="4"/>
      <c r="O7" s="68"/>
      <c r="P7" s="4"/>
      <c r="Q7" s="4"/>
      <c r="R7" s="4"/>
      <c r="S7" s="68"/>
      <c r="T7" s="4"/>
      <c r="U7" s="4"/>
      <c r="V7" s="4"/>
    </row>
    <row r="8" spans="1:22">
      <c r="A8" s="60">
        <v>20.05</v>
      </c>
      <c r="B8" s="60">
        <v>22.5</v>
      </c>
      <c r="C8" s="60">
        <v>21.89</v>
      </c>
      <c r="D8" s="60">
        <v>21.29</v>
      </c>
      <c r="E8" s="64">
        <v>30.71</v>
      </c>
      <c r="F8" s="35"/>
      <c r="G8" s="62"/>
      <c r="H8" s="60">
        <v>24.26</v>
      </c>
      <c r="I8" s="60">
        <v>25.99</v>
      </c>
      <c r="J8" s="60">
        <v>20.83</v>
      </c>
      <c r="K8" s="60">
        <v>22.16</v>
      </c>
      <c r="L8" s="64">
        <v>32.11</v>
      </c>
      <c r="N8" s="4"/>
      <c r="O8" s="68"/>
      <c r="P8" s="4"/>
      <c r="Q8" s="4"/>
      <c r="R8" s="4"/>
      <c r="S8" s="68"/>
      <c r="T8" s="4"/>
      <c r="U8" s="4"/>
      <c r="V8" s="4"/>
    </row>
    <row r="9" spans="1:22">
      <c r="A9" s="60">
        <v>25.87</v>
      </c>
      <c r="B9" s="60">
        <v>23.06</v>
      </c>
      <c r="C9" s="60">
        <v>21.34</v>
      </c>
      <c r="D9" s="60">
        <v>20.65</v>
      </c>
      <c r="E9" s="64">
        <v>29.41</v>
      </c>
      <c r="F9" s="35"/>
      <c r="G9" s="62"/>
      <c r="H9" s="60">
        <v>26.54</v>
      </c>
      <c r="I9" s="60">
        <v>27.21</v>
      </c>
      <c r="J9" s="60">
        <v>22.1</v>
      </c>
      <c r="K9" s="60">
        <v>22.79</v>
      </c>
      <c r="L9" s="64">
        <v>33.270000000000003</v>
      </c>
      <c r="N9" s="4"/>
      <c r="O9" s="68"/>
      <c r="P9" s="4"/>
      <c r="Q9" s="4"/>
      <c r="R9" s="4"/>
      <c r="S9" s="68"/>
      <c r="T9" s="4"/>
      <c r="U9" s="4"/>
      <c r="V9" s="4"/>
    </row>
    <row r="10" spans="1:22">
      <c r="A10" s="60">
        <v>25.38</v>
      </c>
      <c r="B10" s="60">
        <v>22.6</v>
      </c>
      <c r="C10" s="60">
        <v>20.61</v>
      </c>
      <c r="D10" s="60">
        <v>19.47</v>
      </c>
      <c r="E10" s="64">
        <v>29.96</v>
      </c>
      <c r="F10" s="35"/>
      <c r="G10" s="62"/>
      <c r="H10" s="60">
        <v>26.28</v>
      </c>
      <c r="I10" s="60">
        <v>26.78</v>
      </c>
      <c r="J10" s="60">
        <v>21.72</v>
      </c>
      <c r="K10" s="60">
        <v>24.23</v>
      </c>
      <c r="L10" s="64">
        <v>33.090000000000003</v>
      </c>
      <c r="N10" s="4"/>
      <c r="O10" s="68"/>
      <c r="P10" s="4"/>
      <c r="Q10" s="4"/>
      <c r="R10" s="4"/>
      <c r="S10" s="68"/>
      <c r="T10" s="4"/>
      <c r="U10" s="4"/>
      <c r="V10" s="4"/>
    </row>
    <row r="11" spans="1:22">
      <c r="A11" s="60">
        <v>24.9</v>
      </c>
      <c r="B11" s="60">
        <v>22.42</v>
      </c>
      <c r="C11" s="60">
        <v>21.44</v>
      </c>
      <c r="D11" s="60">
        <v>19.63</v>
      </c>
      <c r="E11" s="64">
        <v>29.7</v>
      </c>
      <c r="F11" s="35"/>
      <c r="G11" s="62"/>
      <c r="H11" s="60">
        <v>23.91</v>
      </c>
      <c r="I11" s="60">
        <v>26.49</v>
      </c>
      <c r="J11" s="60">
        <v>21.78</v>
      </c>
      <c r="K11" s="60">
        <v>22.81</v>
      </c>
      <c r="L11" s="64">
        <v>32.29</v>
      </c>
      <c r="N11" s="4"/>
      <c r="O11" s="68"/>
      <c r="P11" s="4"/>
      <c r="Q11" s="4"/>
      <c r="R11" s="4"/>
      <c r="S11" s="68"/>
      <c r="T11" s="4"/>
      <c r="U11" s="4"/>
      <c r="V11" s="4"/>
    </row>
    <row r="12" spans="1:22">
      <c r="A12" s="35"/>
      <c r="B12" s="35"/>
      <c r="C12" s="35"/>
      <c r="D12" s="35"/>
      <c r="E12" s="35"/>
      <c r="F12" s="35"/>
      <c r="G12" s="71"/>
      <c r="H12" s="5"/>
      <c r="I12" s="5"/>
      <c r="J12" s="5"/>
      <c r="K12" s="5"/>
      <c r="L12" s="5"/>
      <c r="N12" s="4"/>
      <c r="O12" s="4"/>
      <c r="P12" s="4"/>
      <c r="Q12" s="4"/>
      <c r="R12" s="4"/>
      <c r="S12" s="4"/>
      <c r="T12" s="4"/>
      <c r="U12" s="4"/>
      <c r="V12" s="4"/>
    </row>
    <row r="13" spans="1:22">
      <c r="A13" s="35"/>
      <c r="B13" s="35"/>
      <c r="C13" s="35"/>
      <c r="D13" s="35"/>
      <c r="E13" s="35"/>
      <c r="F13" s="35"/>
      <c r="G13" s="5"/>
      <c r="H13" s="5"/>
      <c r="I13" s="5"/>
      <c r="J13" s="5"/>
      <c r="K13" s="5"/>
      <c r="L13" s="5"/>
      <c r="N13" s="4"/>
      <c r="O13" s="4"/>
      <c r="P13" s="4"/>
      <c r="Q13" s="4"/>
      <c r="R13" s="4"/>
      <c r="S13" s="4"/>
      <c r="T13" s="4"/>
      <c r="U13" s="4"/>
      <c r="V13" s="4"/>
    </row>
    <row r="14" spans="1:22">
      <c r="A14" s="11" t="s">
        <v>24</v>
      </c>
      <c r="B14" s="35"/>
      <c r="C14" s="69"/>
      <c r="D14" s="35"/>
      <c r="E14" s="35"/>
      <c r="F14" s="35"/>
      <c r="G14" s="62"/>
      <c r="H14" s="47" t="s">
        <v>25</v>
      </c>
      <c r="J14" s="35"/>
      <c r="K14" s="35"/>
      <c r="L14" s="35"/>
      <c r="N14" s="65"/>
      <c r="O14" s="66"/>
      <c r="P14" s="66"/>
      <c r="Q14" s="66"/>
      <c r="R14" s="66"/>
      <c r="S14" s="66"/>
      <c r="T14" s="66"/>
      <c r="U14" s="66"/>
      <c r="V14" s="66"/>
    </row>
    <row r="15" spans="1:22">
      <c r="A15" s="61" t="s">
        <v>26</v>
      </c>
      <c r="B15" s="1" t="s">
        <v>27</v>
      </c>
      <c r="C15" s="1" t="s">
        <v>28</v>
      </c>
      <c r="D15" s="1" t="s">
        <v>29</v>
      </c>
      <c r="E15" s="1" t="s">
        <v>30</v>
      </c>
      <c r="F15" s="35"/>
      <c r="G15" s="62"/>
      <c r="H15" s="1" t="s">
        <v>26</v>
      </c>
      <c r="I15" s="54" t="s">
        <v>27</v>
      </c>
      <c r="J15" s="54" t="s">
        <v>28</v>
      </c>
      <c r="K15" s="54" t="s">
        <v>29</v>
      </c>
      <c r="L15" s="54" t="s">
        <v>30</v>
      </c>
      <c r="N15" s="4"/>
      <c r="O15" s="4"/>
      <c r="P15" s="67"/>
      <c r="Q15" s="4"/>
      <c r="R15" s="4"/>
      <c r="S15" s="4"/>
      <c r="T15" s="67"/>
      <c r="U15" s="4"/>
      <c r="V15" s="4"/>
    </row>
    <row r="16" spans="1:22">
      <c r="A16" s="60">
        <v>23.71</v>
      </c>
      <c r="B16" s="60">
        <v>25.33</v>
      </c>
      <c r="C16" s="60">
        <v>17.05</v>
      </c>
      <c r="D16" s="60">
        <v>21.67</v>
      </c>
      <c r="E16" s="64">
        <v>31.28</v>
      </c>
      <c r="F16" s="35"/>
      <c r="G16" s="62"/>
      <c r="H16" s="60">
        <v>24.13</v>
      </c>
      <c r="I16" s="60">
        <v>29.85</v>
      </c>
      <c r="J16" s="60">
        <v>26.36</v>
      </c>
      <c r="K16" s="60">
        <v>23.46</v>
      </c>
      <c r="L16" s="64">
        <v>36.799999999999997</v>
      </c>
      <c r="N16" s="4"/>
      <c r="O16" s="68"/>
      <c r="P16" s="4"/>
      <c r="Q16" s="4"/>
      <c r="R16" s="4"/>
      <c r="S16" s="68"/>
      <c r="T16" s="4"/>
      <c r="U16" s="4"/>
      <c r="V16" s="4"/>
    </row>
    <row r="17" spans="1:22">
      <c r="A17" s="60">
        <v>23.62</v>
      </c>
      <c r="B17" s="60">
        <v>28.32</v>
      </c>
      <c r="C17" s="60">
        <v>18.46</v>
      </c>
      <c r="D17" s="60">
        <v>22.66</v>
      </c>
      <c r="E17" s="64">
        <v>32.89</v>
      </c>
      <c r="F17" s="35"/>
      <c r="G17" s="62"/>
      <c r="H17" s="60">
        <v>26.66</v>
      </c>
      <c r="I17" s="60">
        <v>29.11</v>
      </c>
      <c r="J17" s="60">
        <v>27.17</v>
      </c>
      <c r="K17" s="60">
        <v>24.51</v>
      </c>
      <c r="L17" s="64">
        <v>37.79</v>
      </c>
      <c r="N17" s="4"/>
      <c r="O17" s="68"/>
      <c r="P17" s="4"/>
      <c r="Q17" s="4"/>
      <c r="R17" s="4"/>
      <c r="S17" s="68"/>
      <c r="T17" s="4"/>
      <c r="U17" s="4"/>
      <c r="V17" s="4"/>
    </row>
    <row r="18" spans="1:22">
      <c r="A18" s="60">
        <v>24.16</v>
      </c>
      <c r="B18" s="60">
        <v>25.74</v>
      </c>
      <c r="C18" s="60">
        <v>17.149999999999999</v>
      </c>
      <c r="D18" s="60">
        <v>23.66</v>
      </c>
      <c r="E18" s="64">
        <v>32.71</v>
      </c>
      <c r="F18" s="35"/>
      <c r="G18" s="62"/>
      <c r="H18" s="60">
        <v>24.94</v>
      </c>
      <c r="I18" s="60">
        <v>30.7</v>
      </c>
      <c r="J18" s="60">
        <v>26.05</v>
      </c>
      <c r="K18" s="60">
        <v>23.75</v>
      </c>
      <c r="L18" s="64">
        <v>36.85</v>
      </c>
      <c r="N18" s="4"/>
      <c r="O18" s="68"/>
      <c r="P18" s="4"/>
      <c r="Q18" s="4"/>
      <c r="R18" s="4"/>
      <c r="S18" s="68"/>
      <c r="T18" s="4"/>
      <c r="U18" s="4"/>
      <c r="V18" s="4"/>
    </row>
    <row r="19" spans="1:22">
      <c r="A19" s="60">
        <v>23.75</v>
      </c>
      <c r="B19" s="60">
        <v>27.37</v>
      </c>
      <c r="C19" s="60">
        <v>19.79</v>
      </c>
      <c r="D19" s="60">
        <v>23.78</v>
      </c>
      <c r="E19" s="64">
        <v>32.33</v>
      </c>
      <c r="F19" s="35"/>
      <c r="G19" s="62"/>
      <c r="H19" s="60">
        <v>29.55</v>
      </c>
      <c r="I19" s="60">
        <v>27.39</v>
      </c>
      <c r="J19" s="60">
        <v>25.79</v>
      </c>
      <c r="K19" s="60">
        <v>24.21</v>
      </c>
      <c r="L19" s="64">
        <v>33.409999999999997</v>
      </c>
      <c r="N19" s="4"/>
      <c r="O19" s="68"/>
      <c r="P19" s="4"/>
      <c r="Q19" s="4"/>
      <c r="R19" s="4"/>
      <c r="S19" s="68"/>
      <c r="T19" s="4"/>
      <c r="U19" s="4"/>
      <c r="V19" s="4"/>
    </row>
    <row r="20" spans="1:22">
      <c r="A20" s="60">
        <v>23.05</v>
      </c>
      <c r="B20" s="60">
        <v>27.19</v>
      </c>
      <c r="C20" s="60">
        <v>22.64</v>
      </c>
      <c r="D20" s="60">
        <v>23.94</v>
      </c>
      <c r="E20" s="64">
        <v>31.92</v>
      </c>
      <c r="F20" s="35"/>
      <c r="G20" s="62"/>
      <c r="H20" s="60">
        <v>29.95</v>
      </c>
      <c r="I20" s="60">
        <v>25.55</v>
      </c>
      <c r="J20" s="60">
        <v>23.84</v>
      </c>
      <c r="K20" s="60">
        <v>22.13</v>
      </c>
      <c r="L20" s="64">
        <v>33.9</v>
      </c>
      <c r="N20" s="4"/>
      <c r="O20" s="68"/>
      <c r="P20" s="4"/>
      <c r="Q20" s="4"/>
      <c r="R20" s="4"/>
      <c r="S20" s="68"/>
      <c r="T20" s="4"/>
      <c r="U20" s="4"/>
      <c r="V20" s="4"/>
    </row>
    <row r="21" spans="1:22">
      <c r="A21" s="60">
        <v>24.9</v>
      </c>
      <c r="B21" s="60">
        <v>25.91</v>
      </c>
      <c r="C21" s="60">
        <v>17.72</v>
      </c>
      <c r="D21" s="60">
        <v>24.52</v>
      </c>
      <c r="E21" s="64">
        <v>32.35</v>
      </c>
      <c r="F21" s="35"/>
      <c r="G21" s="62"/>
      <c r="H21" s="60">
        <v>28.45</v>
      </c>
      <c r="I21" s="60">
        <v>24.19</v>
      </c>
      <c r="J21" s="60">
        <v>23.36</v>
      </c>
      <c r="K21" s="60">
        <v>24.27</v>
      </c>
      <c r="L21" s="64">
        <v>34.49</v>
      </c>
      <c r="N21" s="4"/>
      <c r="O21" s="68"/>
      <c r="P21" s="4"/>
      <c r="Q21" s="4"/>
      <c r="R21" s="4"/>
      <c r="S21" s="68"/>
      <c r="T21" s="4"/>
      <c r="U21" s="4"/>
      <c r="V21" s="4"/>
    </row>
    <row r="22" spans="1:22">
      <c r="A22" s="60">
        <v>29.24</v>
      </c>
      <c r="B22" s="60">
        <v>25.15</v>
      </c>
      <c r="C22" s="60">
        <v>21.84</v>
      </c>
      <c r="D22" s="60">
        <v>23.5</v>
      </c>
      <c r="E22" s="64">
        <v>34.69</v>
      </c>
      <c r="F22" s="35"/>
      <c r="G22" s="62"/>
      <c r="H22" s="60">
        <v>27.25</v>
      </c>
      <c r="I22" s="60">
        <v>26.2</v>
      </c>
      <c r="J22" s="60">
        <v>20.95</v>
      </c>
      <c r="K22" s="60">
        <v>23.51</v>
      </c>
      <c r="L22" s="64">
        <v>36.94</v>
      </c>
      <c r="N22" s="4"/>
      <c r="O22" s="68"/>
      <c r="P22" s="4"/>
      <c r="Q22" s="4"/>
      <c r="R22" s="4"/>
      <c r="S22" s="68"/>
      <c r="T22" s="4"/>
      <c r="U22" s="4"/>
      <c r="V22" s="4"/>
    </row>
    <row r="23" spans="1:22">
      <c r="A23" s="60">
        <v>25.7</v>
      </c>
      <c r="B23" s="60">
        <v>26.47</v>
      </c>
      <c r="C23" s="60">
        <v>20.6</v>
      </c>
      <c r="D23" s="60">
        <v>23.28</v>
      </c>
      <c r="E23" s="64">
        <v>35.36</v>
      </c>
      <c r="F23" s="35"/>
      <c r="G23" s="5"/>
      <c r="H23" s="60">
        <v>27.1</v>
      </c>
      <c r="I23" s="60">
        <v>27.22</v>
      </c>
      <c r="J23" s="60">
        <v>20.75</v>
      </c>
      <c r="K23" s="60">
        <v>20.83</v>
      </c>
      <c r="L23" s="64">
        <v>37.369999999999997</v>
      </c>
      <c r="N23" s="4"/>
      <c r="O23" s="68"/>
      <c r="P23" s="4"/>
      <c r="Q23" s="4"/>
      <c r="R23" s="4"/>
      <c r="S23" s="68"/>
      <c r="T23" s="4"/>
      <c r="U23" s="4"/>
      <c r="V23" s="4"/>
    </row>
    <row r="24" spans="1:22">
      <c r="A24" s="60">
        <v>26.15</v>
      </c>
      <c r="B24" s="60">
        <v>26.63</v>
      </c>
      <c r="C24" s="60">
        <v>21.12</v>
      </c>
      <c r="D24" s="60">
        <v>23.46</v>
      </c>
      <c r="E24" s="64">
        <v>35.340000000000003</v>
      </c>
      <c r="F24" s="35"/>
      <c r="G24" s="5"/>
      <c r="H24" s="60">
        <v>26.84</v>
      </c>
      <c r="I24" s="60">
        <v>27.15</v>
      </c>
      <c r="J24" s="60">
        <v>21.02</v>
      </c>
      <c r="K24" s="60">
        <v>21.65</v>
      </c>
      <c r="L24" s="64">
        <v>36.130000000000003</v>
      </c>
      <c r="N24" s="4"/>
      <c r="O24" s="68"/>
      <c r="P24" s="4"/>
      <c r="Q24" s="4"/>
      <c r="R24" s="4"/>
      <c r="S24" s="68"/>
      <c r="T24" s="4"/>
      <c r="U24" s="4"/>
      <c r="V24" s="4"/>
    </row>
    <row r="25" spans="1:22">
      <c r="N25" s="4"/>
      <c r="O25" s="4"/>
      <c r="P25" s="4"/>
      <c r="Q25" s="4"/>
      <c r="R25" s="4"/>
      <c r="S25" s="4"/>
      <c r="T25" s="4"/>
      <c r="U25" s="4"/>
      <c r="V25" s="4"/>
    </row>
    <row r="26" spans="1:22">
      <c r="N26" s="4"/>
      <c r="O26" s="4"/>
      <c r="P26" s="4"/>
      <c r="Q26" s="4"/>
      <c r="R26" s="4"/>
      <c r="S26" s="4"/>
      <c r="T26" s="4"/>
      <c r="U26" s="4"/>
      <c r="V26" s="4"/>
    </row>
    <row r="27" spans="1:22">
      <c r="G27" s="4"/>
      <c r="N27" s="4"/>
      <c r="O27" s="4"/>
      <c r="P27" s="4"/>
      <c r="Q27" s="4"/>
      <c r="R27" s="4"/>
      <c r="S27" s="4"/>
      <c r="T27" s="4"/>
      <c r="U27" s="4"/>
      <c r="V27" s="4"/>
    </row>
    <row r="28" spans="1:22">
      <c r="G28" s="66"/>
      <c r="H28" s="66"/>
      <c r="I28" s="66"/>
      <c r="J28" s="66"/>
      <c r="K28" s="66"/>
      <c r="L28" s="66"/>
      <c r="M28" s="66"/>
      <c r="N28" s="66"/>
      <c r="O28" s="66"/>
      <c r="P28" s="66"/>
      <c r="Q28" s="66"/>
      <c r="R28" s="66"/>
      <c r="S28" s="66"/>
      <c r="T28" s="66"/>
      <c r="U28" s="66"/>
      <c r="V28" s="66"/>
    </row>
    <row r="29" spans="1:22">
      <c r="G29" s="4"/>
      <c r="H29" s="67"/>
      <c r="I29" s="4"/>
      <c r="J29" s="4"/>
      <c r="K29" s="4"/>
      <c r="L29" s="67"/>
      <c r="M29" s="4"/>
      <c r="N29" s="4"/>
      <c r="O29" s="4"/>
      <c r="P29" s="67"/>
      <c r="Q29" s="4"/>
      <c r="R29" s="4"/>
      <c r="S29" s="4"/>
      <c r="T29" s="67"/>
      <c r="U29" s="4"/>
      <c r="V29" s="4"/>
    </row>
    <row r="30" spans="1:22">
      <c r="G30" s="68"/>
      <c r="H30" s="4"/>
      <c r="I30" s="4"/>
      <c r="J30" s="4"/>
      <c r="K30" s="68"/>
      <c r="L30" s="4"/>
      <c r="M30" s="4"/>
      <c r="N30" s="4"/>
      <c r="O30" s="68"/>
      <c r="P30" s="4"/>
      <c r="Q30" s="4"/>
      <c r="R30" s="4"/>
      <c r="S30" s="68"/>
      <c r="T30" s="4"/>
      <c r="U30" s="4"/>
      <c r="V30" s="4"/>
    </row>
    <row r="31" spans="1:22">
      <c r="G31" s="68"/>
      <c r="H31" s="4"/>
      <c r="I31" s="4"/>
      <c r="J31" s="4"/>
      <c r="K31" s="68"/>
      <c r="L31" s="4"/>
      <c r="M31" s="4"/>
      <c r="N31" s="4"/>
      <c r="O31" s="68"/>
      <c r="P31" s="4"/>
      <c r="Q31" s="4"/>
      <c r="R31" s="4"/>
      <c r="S31" s="68"/>
      <c r="T31" s="4"/>
      <c r="U31" s="4"/>
      <c r="V31" s="4"/>
    </row>
    <row r="32" spans="1:22">
      <c r="G32" s="68"/>
      <c r="H32" s="4"/>
      <c r="I32" s="4"/>
      <c r="J32" s="4"/>
      <c r="K32" s="68"/>
      <c r="L32" s="4"/>
      <c r="M32" s="4"/>
      <c r="N32" s="4"/>
      <c r="O32" s="68"/>
      <c r="P32" s="4"/>
      <c r="Q32" s="4"/>
      <c r="R32" s="4"/>
      <c r="S32" s="68"/>
      <c r="T32" s="4"/>
      <c r="U32" s="4"/>
      <c r="V32" s="4"/>
    </row>
    <row r="33" spans="1:22">
      <c r="G33" s="68"/>
      <c r="H33" s="4"/>
      <c r="I33" s="4"/>
      <c r="J33" s="4"/>
      <c r="K33" s="68"/>
      <c r="L33" s="4"/>
      <c r="M33" s="4"/>
      <c r="N33" s="4"/>
      <c r="O33" s="68"/>
      <c r="P33" s="4"/>
      <c r="Q33" s="4"/>
      <c r="R33" s="4"/>
      <c r="S33" s="68"/>
      <c r="T33" s="4"/>
      <c r="U33" s="4"/>
      <c r="V33" s="4"/>
    </row>
    <row r="34" spans="1:22">
      <c r="G34" s="68"/>
      <c r="H34" s="4"/>
      <c r="I34" s="4"/>
      <c r="J34" s="4"/>
      <c r="K34" s="68"/>
      <c r="L34" s="4"/>
      <c r="M34" s="4"/>
      <c r="N34" s="4"/>
      <c r="O34" s="68"/>
      <c r="P34" s="4"/>
      <c r="Q34" s="4"/>
      <c r="R34" s="4"/>
      <c r="S34" s="68"/>
      <c r="T34" s="4"/>
      <c r="U34" s="4"/>
      <c r="V34" s="4"/>
    </row>
    <row r="35" spans="1:22">
      <c r="G35" s="68"/>
      <c r="H35" s="4"/>
      <c r="I35" s="4"/>
      <c r="J35" s="4"/>
      <c r="K35" s="68"/>
      <c r="L35" s="4"/>
      <c r="M35" s="4"/>
      <c r="N35" s="4"/>
      <c r="O35" s="68"/>
      <c r="P35" s="4"/>
      <c r="Q35" s="4"/>
      <c r="R35" s="4"/>
      <c r="S35" s="68"/>
      <c r="T35" s="4"/>
      <c r="U35" s="4"/>
      <c r="V35" s="4"/>
    </row>
    <row r="36" spans="1:22">
      <c r="G36" s="68"/>
      <c r="H36" s="4"/>
      <c r="I36" s="4"/>
      <c r="J36" s="4"/>
      <c r="K36" s="68"/>
      <c r="L36" s="4"/>
      <c r="M36" s="4"/>
      <c r="N36" s="4"/>
      <c r="O36" s="68"/>
      <c r="P36" s="4"/>
      <c r="Q36" s="4"/>
      <c r="R36" s="4"/>
      <c r="S36" s="68"/>
      <c r="T36" s="4"/>
      <c r="U36" s="4"/>
      <c r="V36" s="4"/>
    </row>
    <row r="37" spans="1:22">
      <c r="G37" s="68"/>
      <c r="H37" s="4"/>
      <c r="I37" s="4"/>
      <c r="J37" s="4"/>
      <c r="K37" s="68"/>
      <c r="L37" s="4"/>
      <c r="M37" s="4"/>
      <c r="N37" s="4"/>
      <c r="O37" s="68"/>
      <c r="P37" s="4"/>
      <c r="Q37" s="4"/>
      <c r="R37" s="4"/>
      <c r="S37" s="68"/>
      <c r="T37" s="4"/>
      <c r="U37" s="4"/>
      <c r="V37" s="4"/>
    </row>
    <row r="38" spans="1:22">
      <c r="G38" s="68"/>
      <c r="H38" s="4"/>
      <c r="I38" s="4"/>
      <c r="J38" s="4"/>
      <c r="K38" s="68"/>
      <c r="L38" s="4"/>
      <c r="M38" s="4"/>
      <c r="N38" s="4"/>
      <c r="O38" s="68"/>
      <c r="P38" s="4"/>
      <c r="Q38" s="4"/>
      <c r="R38" s="4"/>
      <c r="S38" s="68"/>
      <c r="T38" s="4"/>
      <c r="U38" s="4"/>
      <c r="V38" s="4"/>
    </row>
    <row r="39" spans="1:22"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</row>
    <row r="40" spans="1:22"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</row>
    <row r="41" spans="1:22">
      <c r="G41" s="66"/>
      <c r="H41" s="66"/>
      <c r="I41" s="66"/>
      <c r="J41" s="66"/>
      <c r="K41" s="66"/>
      <c r="L41" s="66"/>
      <c r="M41" s="66"/>
      <c r="N41" s="66"/>
      <c r="O41" s="66"/>
      <c r="P41" s="66"/>
      <c r="Q41" s="66"/>
      <c r="R41" s="66"/>
      <c r="S41" s="66"/>
      <c r="T41" s="66"/>
      <c r="U41" s="66"/>
      <c r="V41" s="66"/>
    </row>
    <row r="42" spans="1:22">
      <c r="A42" s="4"/>
      <c r="B42" s="4"/>
      <c r="C42" s="5"/>
      <c r="D42" s="4"/>
      <c r="E42" s="4"/>
      <c r="F42" s="5"/>
      <c r="G42" s="4"/>
      <c r="H42" s="67"/>
      <c r="I42" s="4"/>
      <c r="J42" s="4"/>
      <c r="K42" s="4"/>
      <c r="L42" s="67"/>
      <c r="M42" s="4"/>
      <c r="N42" s="4"/>
      <c r="O42" s="4"/>
      <c r="P42" s="67"/>
      <c r="Q42" s="4"/>
      <c r="R42" s="4"/>
      <c r="S42" s="4"/>
      <c r="T42" s="67"/>
      <c r="U42" s="4"/>
      <c r="V42" s="4"/>
    </row>
    <row r="43" spans="1:22">
      <c r="A43" s="4"/>
      <c r="B43" s="4"/>
      <c r="C43" s="4"/>
      <c r="D43" s="4"/>
      <c r="E43" s="4"/>
      <c r="F43" s="5"/>
      <c r="G43" s="68"/>
      <c r="H43" s="4"/>
      <c r="I43" s="4"/>
      <c r="J43" s="4"/>
      <c r="K43" s="68"/>
      <c r="L43" s="4"/>
      <c r="M43" s="4"/>
      <c r="N43" s="4"/>
      <c r="O43" s="68"/>
      <c r="P43" s="4"/>
      <c r="Q43" s="4"/>
      <c r="R43" s="4"/>
      <c r="S43" s="68"/>
      <c r="T43" s="4"/>
      <c r="U43" s="4"/>
      <c r="V43" s="4"/>
    </row>
    <row r="44" spans="1:22">
      <c r="A44" s="5"/>
      <c r="B44" s="68"/>
      <c r="C44" s="68"/>
      <c r="D44" s="68"/>
      <c r="E44" s="68"/>
      <c r="F44" s="5"/>
      <c r="G44" s="68"/>
      <c r="H44" s="4"/>
      <c r="I44" s="4"/>
      <c r="J44" s="4"/>
      <c r="K44" s="68"/>
      <c r="L44" s="4"/>
      <c r="M44" s="4"/>
      <c r="N44" s="4"/>
      <c r="O44" s="68"/>
      <c r="P44" s="4"/>
      <c r="Q44" s="4"/>
      <c r="R44" s="4"/>
      <c r="S44" s="68"/>
      <c r="T44" s="4"/>
      <c r="U44" s="4"/>
      <c r="V44" s="4"/>
    </row>
    <row r="45" spans="1:22">
      <c r="A45" s="5"/>
      <c r="B45" s="68"/>
      <c r="C45" s="68"/>
      <c r="D45" s="68"/>
      <c r="E45" s="68"/>
      <c r="F45" s="5"/>
      <c r="G45" s="68"/>
      <c r="H45" s="4"/>
      <c r="I45" s="4"/>
      <c r="J45" s="4"/>
      <c r="K45" s="68"/>
      <c r="L45" s="4"/>
      <c r="M45" s="4"/>
      <c r="N45" s="4"/>
      <c r="O45" s="68"/>
      <c r="P45" s="4"/>
      <c r="Q45" s="4"/>
      <c r="R45" s="4"/>
      <c r="S45" s="68"/>
      <c r="T45" s="4"/>
      <c r="U45" s="4"/>
      <c r="V45" s="4"/>
    </row>
    <row r="46" spans="1:22">
      <c r="A46" s="5"/>
      <c r="B46" s="68"/>
      <c r="C46" s="68"/>
      <c r="D46" s="68"/>
      <c r="E46" s="68"/>
      <c r="F46" s="5"/>
      <c r="G46" s="68"/>
      <c r="H46" s="4"/>
      <c r="I46" s="4"/>
      <c r="J46" s="4"/>
      <c r="K46" s="68"/>
      <c r="L46" s="4"/>
      <c r="M46" s="4"/>
      <c r="N46" s="4"/>
      <c r="O46" s="68"/>
      <c r="P46" s="4"/>
      <c r="Q46" s="4"/>
      <c r="R46" s="4"/>
      <c r="S46" s="68"/>
      <c r="T46" s="4"/>
      <c r="U46" s="4"/>
      <c r="V46" s="4"/>
    </row>
    <row r="47" spans="1:22">
      <c r="A47" s="5"/>
      <c r="B47" s="68"/>
      <c r="C47" s="68"/>
      <c r="D47" s="68"/>
      <c r="E47" s="68"/>
      <c r="F47" s="5"/>
      <c r="G47" s="68"/>
      <c r="H47" s="4"/>
      <c r="I47" s="4"/>
      <c r="J47" s="4"/>
      <c r="K47" s="68"/>
      <c r="L47" s="4"/>
      <c r="M47" s="4"/>
      <c r="N47" s="4"/>
      <c r="O47" s="68"/>
      <c r="P47" s="4"/>
      <c r="Q47" s="4"/>
      <c r="R47" s="4"/>
      <c r="S47" s="68"/>
      <c r="T47" s="4"/>
      <c r="U47" s="4"/>
      <c r="V47" s="4"/>
    </row>
    <row r="48" spans="1:22">
      <c r="A48" s="5"/>
      <c r="B48" s="68"/>
      <c r="C48" s="68"/>
      <c r="D48" s="68"/>
      <c r="E48" s="68"/>
      <c r="F48" s="5"/>
      <c r="G48" s="68"/>
      <c r="H48" s="4"/>
      <c r="I48" s="4"/>
      <c r="J48" s="4"/>
      <c r="K48" s="68"/>
      <c r="L48" s="4"/>
      <c r="M48" s="4"/>
      <c r="N48" s="4"/>
      <c r="O48" s="68"/>
      <c r="P48" s="4"/>
      <c r="Q48" s="4"/>
      <c r="R48" s="4"/>
      <c r="S48" s="68"/>
      <c r="T48" s="4"/>
      <c r="U48" s="4"/>
      <c r="V48" s="4"/>
    </row>
    <row r="49" spans="1:22">
      <c r="A49" s="5"/>
      <c r="B49" s="68"/>
      <c r="C49" s="68"/>
      <c r="D49" s="68"/>
      <c r="E49" s="68"/>
      <c r="F49" s="5"/>
      <c r="G49" s="68"/>
      <c r="H49" s="4"/>
      <c r="I49" s="4"/>
      <c r="J49" s="4"/>
      <c r="K49" s="68"/>
      <c r="L49" s="4"/>
      <c r="M49" s="4"/>
      <c r="N49" s="4"/>
      <c r="O49" s="68"/>
      <c r="P49" s="4"/>
      <c r="Q49" s="4"/>
      <c r="R49" s="4"/>
      <c r="S49" s="68"/>
      <c r="T49" s="4"/>
      <c r="U49" s="4"/>
      <c r="V49" s="4"/>
    </row>
    <row r="50" spans="1:22">
      <c r="A50" s="5"/>
      <c r="B50" s="68"/>
      <c r="C50" s="68"/>
      <c r="D50" s="68"/>
      <c r="E50" s="68"/>
      <c r="F50" s="5"/>
      <c r="G50" s="68"/>
      <c r="H50" s="4"/>
      <c r="I50" s="4"/>
      <c r="J50" s="4"/>
      <c r="K50" s="68"/>
      <c r="L50" s="4"/>
      <c r="M50" s="4"/>
      <c r="N50" s="4"/>
      <c r="O50" s="68"/>
      <c r="P50" s="4"/>
      <c r="Q50" s="4"/>
      <c r="R50" s="4"/>
      <c r="S50" s="68"/>
      <c r="T50" s="4"/>
      <c r="U50" s="4"/>
      <c r="V50" s="4"/>
    </row>
    <row r="51" spans="1:22">
      <c r="A51" s="5"/>
      <c r="B51" s="68"/>
      <c r="C51" s="68"/>
      <c r="D51" s="68"/>
      <c r="E51" s="68"/>
      <c r="F51" s="5"/>
      <c r="G51" s="68"/>
      <c r="H51" s="4"/>
      <c r="I51" s="4"/>
      <c r="J51" s="4"/>
      <c r="K51" s="68"/>
      <c r="L51" s="4"/>
      <c r="M51" s="4"/>
      <c r="N51" s="4"/>
      <c r="O51" s="68"/>
      <c r="P51" s="4"/>
      <c r="Q51" s="4"/>
      <c r="R51" s="4"/>
      <c r="S51" s="68"/>
      <c r="T51" s="4"/>
      <c r="U51" s="4"/>
      <c r="V51" s="4"/>
    </row>
    <row r="52" spans="1:22">
      <c r="A52" s="5"/>
      <c r="B52" s="68"/>
      <c r="C52" s="68"/>
      <c r="D52" s="68"/>
      <c r="E52" s="68"/>
      <c r="F52" s="5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</row>
    <row r="53" spans="1:2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</row>
    <row r="54" spans="1:22">
      <c r="G54" s="66"/>
      <c r="H54" s="66"/>
      <c r="I54" s="66"/>
      <c r="J54" s="66"/>
      <c r="K54" s="66"/>
      <c r="L54" s="66"/>
      <c r="M54" s="66"/>
      <c r="N54" s="66"/>
      <c r="O54" s="66"/>
      <c r="P54" s="66"/>
      <c r="Q54" s="66"/>
      <c r="R54" s="66"/>
      <c r="S54" s="66"/>
      <c r="T54" s="66"/>
      <c r="U54" s="66"/>
      <c r="V54" s="66"/>
    </row>
    <row r="55" spans="1:22">
      <c r="G55" s="4"/>
      <c r="H55" s="67"/>
      <c r="I55" s="4"/>
      <c r="J55" s="4"/>
      <c r="K55" s="4"/>
      <c r="L55" s="67"/>
      <c r="M55" s="4"/>
      <c r="N55" s="4"/>
      <c r="O55" s="4"/>
      <c r="P55" s="67"/>
      <c r="Q55" s="4"/>
      <c r="R55" s="4"/>
      <c r="S55" s="4"/>
      <c r="T55" s="67"/>
      <c r="U55" s="4"/>
      <c r="V55" s="4"/>
    </row>
    <row r="56" spans="1:22">
      <c r="G56" s="68"/>
      <c r="H56" s="4"/>
      <c r="I56" s="4"/>
      <c r="J56" s="4"/>
      <c r="K56" s="68"/>
      <c r="L56" s="4"/>
      <c r="M56" s="4"/>
      <c r="N56" s="4"/>
      <c r="O56" s="68"/>
      <c r="P56" s="4"/>
      <c r="Q56" s="4"/>
      <c r="R56" s="4"/>
      <c r="S56" s="68"/>
      <c r="T56" s="4"/>
      <c r="U56" s="4"/>
      <c r="V56" s="4"/>
    </row>
    <row r="57" spans="1:22">
      <c r="G57" s="68"/>
      <c r="H57" s="4"/>
      <c r="I57" s="4"/>
      <c r="J57" s="4"/>
      <c r="K57" s="68"/>
      <c r="L57" s="4"/>
      <c r="M57" s="4"/>
      <c r="N57" s="4"/>
      <c r="O57" s="68"/>
      <c r="P57" s="4"/>
      <c r="Q57" s="4"/>
      <c r="R57" s="4"/>
      <c r="S57" s="68"/>
      <c r="T57" s="4"/>
      <c r="U57" s="4"/>
      <c r="V57" s="4"/>
    </row>
    <row r="58" spans="1:22">
      <c r="G58" s="68"/>
      <c r="H58" s="4"/>
      <c r="I58" s="4"/>
      <c r="J58" s="4"/>
      <c r="K58" s="68"/>
      <c r="L58" s="4"/>
      <c r="M58" s="4"/>
      <c r="N58" s="4"/>
      <c r="O58" s="68"/>
      <c r="P58" s="4"/>
      <c r="Q58" s="4"/>
      <c r="R58" s="4"/>
      <c r="S58" s="68"/>
      <c r="T58" s="4"/>
      <c r="U58" s="4"/>
      <c r="V58" s="4"/>
    </row>
    <row r="59" spans="1:22">
      <c r="G59" s="68"/>
      <c r="H59" s="4"/>
      <c r="I59" s="4"/>
      <c r="J59" s="4"/>
      <c r="K59" s="68"/>
      <c r="L59" s="4"/>
      <c r="M59" s="4"/>
      <c r="N59" s="4"/>
      <c r="O59" s="68"/>
      <c r="P59" s="4"/>
      <c r="Q59" s="4"/>
      <c r="R59" s="4"/>
      <c r="S59" s="68"/>
      <c r="T59" s="4"/>
      <c r="U59" s="4"/>
      <c r="V59" s="4"/>
    </row>
    <row r="60" spans="1:22">
      <c r="G60" s="68"/>
      <c r="H60" s="4"/>
      <c r="I60" s="4"/>
      <c r="J60" s="4"/>
      <c r="K60" s="68"/>
      <c r="L60" s="4"/>
      <c r="M60" s="4"/>
      <c r="N60" s="4"/>
      <c r="O60" s="68"/>
      <c r="P60" s="4"/>
      <c r="Q60" s="4"/>
      <c r="R60" s="4"/>
      <c r="S60" s="68"/>
      <c r="T60" s="4"/>
      <c r="U60" s="4"/>
      <c r="V60" s="4"/>
    </row>
    <row r="61" spans="1:22">
      <c r="G61" s="68"/>
      <c r="H61" s="4"/>
      <c r="I61" s="4"/>
      <c r="J61" s="4"/>
      <c r="K61" s="68"/>
      <c r="L61" s="4"/>
      <c r="M61" s="4"/>
      <c r="N61" s="4"/>
      <c r="O61" s="68"/>
      <c r="P61" s="4"/>
      <c r="Q61" s="4"/>
      <c r="R61" s="4"/>
      <c r="S61" s="68"/>
      <c r="T61" s="4"/>
      <c r="U61" s="4"/>
      <c r="V61" s="4"/>
    </row>
    <row r="62" spans="1:22">
      <c r="G62" s="68"/>
      <c r="H62" s="4"/>
      <c r="I62" s="4"/>
      <c r="J62" s="4"/>
      <c r="K62" s="68"/>
      <c r="L62" s="4"/>
      <c r="M62" s="4"/>
      <c r="N62" s="4"/>
      <c r="O62" s="68"/>
      <c r="P62" s="4"/>
      <c r="Q62" s="4"/>
      <c r="R62" s="4"/>
      <c r="S62" s="68"/>
      <c r="T62" s="4"/>
      <c r="U62" s="4"/>
      <c r="V62" s="4"/>
    </row>
    <row r="63" spans="1:22">
      <c r="G63" s="68"/>
      <c r="H63" s="4"/>
      <c r="I63" s="4"/>
      <c r="J63" s="4"/>
      <c r="K63" s="68"/>
      <c r="L63" s="4"/>
      <c r="M63" s="4"/>
      <c r="N63" s="4"/>
      <c r="O63" s="68"/>
      <c r="P63" s="4"/>
      <c r="Q63" s="4"/>
      <c r="R63" s="4"/>
      <c r="S63" s="68"/>
      <c r="T63" s="4"/>
      <c r="U63" s="4"/>
      <c r="V63" s="4"/>
    </row>
    <row r="64" spans="1:22">
      <c r="G64" s="68"/>
      <c r="H64" s="4"/>
      <c r="I64" s="4"/>
      <c r="J64" s="4"/>
      <c r="K64" s="68"/>
      <c r="L64" s="4"/>
      <c r="M64" s="4"/>
      <c r="N64" s="4"/>
      <c r="O64" s="68"/>
      <c r="P64" s="4"/>
      <c r="Q64" s="4"/>
      <c r="R64" s="4"/>
      <c r="S64" s="68"/>
      <c r="T64" s="4"/>
      <c r="U64" s="4"/>
      <c r="V64" s="4"/>
    </row>
  </sheetData>
  <mergeCells count="16">
    <mergeCell ref="G54:J54"/>
    <mergeCell ref="K54:N54"/>
    <mergeCell ref="O54:R54"/>
    <mergeCell ref="S54:V54"/>
    <mergeCell ref="G41:J41"/>
    <mergeCell ref="K41:N41"/>
    <mergeCell ref="O41:R41"/>
    <mergeCell ref="S41:V41"/>
    <mergeCell ref="O14:R14"/>
    <mergeCell ref="S14:V14"/>
    <mergeCell ref="G28:J28"/>
    <mergeCell ref="K28:N28"/>
    <mergeCell ref="O28:R28"/>
    <mergeCell ref="S28:V28"/>
    <mergeCell ref="O1:R1"/>
    <mergeCell ref="S1:V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7204C7EC9D6844F9FADD82015C1DA29" ma:contentTypeVersion="12" ma:contentTypeDescription="Crear nuevo documento." ma:contentTypeScope="" ma:versionID="06b7e4801a355391c9942573e2e7992d">
  <xsd:schema xmlns:xsd="http://www.w3.org/2001/XMLSchema" xmlns:xs="http://www.w3.org/2001/XMLSchema" xmlns:p="http://schemas.microsoft.com/office/2006/metadata/properties" xmlns:ns2="e9a0151a-08c0-4c1d-8616-48cf664de623" xmlns:ns3="8c1ecc2a-b52e-4568-8e88-b99160e9762d" targetNamespace="http://schemas.microsoft.com/office/2006/metadata/properties" ma:root="true" ma:fieldsID="22765c2cd30c201be6885c563ea08010" ns2:_="" ns3:_="">
    <xsd:import namespace="e9a0151a-08c0-4c1d-8616-48cf664de623"/>
    <xsd:import namespace="8c1ecc2a-b52e-4568-8e88-b99160e9762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a0151a-08c0-4c1d-8616-48cf664de6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Etiquetas de imagen" ma:readOnly="false" ma:fieldId="{5cf76f15-5ced-4ddc-b409-7134ff3c332f}" ma:taxonomyMulti="true" ma:sspId="2b61bc0c-9156-412f-b605-57ff87b11ec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1ecc2a-b52e-4568-8e88-b99160e9762d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88668f04-5c59-435f-af90-462f2116a09b}" ma:internalName="TaxCatchAll" ma:showField="CatchAllData" ma:web="8c1ecc2a-b52e-4568-8e88-b99160e9762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9a0151a-08c0-4c1d-8616-48cf664de623">
      <Terms xmlns="http://schemas.microsoft.com/office/infopath/2007/PartnerControls"/>
    </lcf76f155ced4ddcb4097134ff3c332f>
    <TaxCatchAll xmlns="8c1ecc2a-b52e-4568-8e88-b99160e9762d" xsi:nil="true"/>
  </documentManagement>
</p:properties>
</file>

<file path=customXml/itemProps1.xml><?xml version="1.0" encoding="utf-8"?>
<ds:datastoreItem xmlns:ds="http://schemas.openxmlformats.org/officeDocument/2006/customXml" ds:itemID="{996BDE3F-A459-4506-8A57-114E62E0529E}"/>
</file>

<file path=customXml/itemProps2.xml><?xml version="1.0" encoding="utf-8"?>
<ds:datastoreItem xmlns:ds="http://schemas.openxmlformats.org/officeDocument/2006/customXml" ds:itemID="{08FE9901-92F1-497A-BFFD-03D1EA8AF688}"/>
</file>

<file path=customXml/itemProps3.xml><?xml version="1.0" encoding="utf-8"?>
<ds:datastoreItem xmlns:ds="http://schemas.openxmlformats.org/officeDocument/2006/customXml" ds:itemID="{01E20285-C632-4CA6-8F26-8A968A76AD5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2 growth parameters</vt:lpstr>
      <vt:lpstr>Figure 1 GSs</vt:lpstr>
      <vt:lpstr>Figure 2 PC y F</vt:lpstr>
      <vt:lpstr>Figure 4 Trichomes</vt:lpstr>
      <vt:lpstr>Figure 6 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as Oviedo Pereira</dc:creator>
  <cp:lastModifiedBy>Dumas Oviedo Pereira</cp:lastModifiedBy>
  <dcterms:created xsi:type="dcterms:W3CDTF">2022-02-10T19:47:22Z</dcterms:created>
  <dcterms:modified xsi:type="dcterms:W3CDTF">2022-02-11T03:1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204C7EC9D6844F9FADD82015C1DA29</vt:lpwstr>
  </property>
</Properties>
</file>